
<file path=[Content_Types].xml><?xml version="1.0" encoding="utf-8"?>
<Types xmlns="http://schemas.openxmlformats.org/package/2006/content-type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billw\Desktop\BMCPub03242021\"/>
    </mc:Choice>
  </mc:AlternateContent>
  <xr:revisionPtr revIDLastSave="0" documentId="8_{ABDAE7F2-820C-4673-81E6-6C08C818489B}" xr6:coauthVersionLast="46" xr6:coauthVersionMax="46" xr10:uidLastSave="{00000000-0000-0000-0000-000000000000}"/>
  <bookViews>
    <workbookView xWindow="4920" yWindow="405" windowWidth="15735" windowHeight="13995" xr2:uid="{78AB3034-8A93-44E9-9E5C-CC23BF0800C0}"/>
  </bookViews>
  <sheets>
    <sheet name="Sheet1"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18" i="1" l="1"/>
  <c r="N18" i="1"/>
  <c r="M18" i="1"/>
  <c r="L18" i="1"/>
</calcChain>
</file>

<file path=xl/sharedStrings.xml><?xml version="1.0" encoding="utf-8"?>
<sst xmlns="http://schemas.openxmlformats.org/spreadsheetml/2006/main" count="854" uniqueCount="538">
  <si>
    <t>&gt; 0.95</t>
  </si>
  <si>
    <r>
      <t>R</t>
    </r>
    <r>
      <rPr>
        <vertAlign val="superscript"/>
        <sz val="14"/>
        <color theme="1"/>
        <rFont val="Arial Black"/>
        <family val="2"/>
      </rPr>
      <t xml:space="preserve">2 </t>
    </r>
    <r>
      <rPr>
        <sz val="14"/>
        <color theme="1"/>
        <rFont val="Arial Black"/>
        <family val="2"/>
      </rPr>
      <t>Values</t>
    </r>
  </si>
  <si>
    <r>
      <rPr>
        <vertAlign val="superscript"/>
        <sz val="12"/>
        <color theme="1"/>
        <rFont val="Arial Black"/>
        <family val="2"/>
      </rPr>
      <t xml:space="preserve"> </t>
    </r>
    <r>
      <rPr>
        <sz val="12"/>
        <color theme="1"/>
        <rFont val="Arial Black"/>
        <family val="2"/>
      </rPr>
      <t>&gt; 0.975</t>
    </r>
  </si>
  <si>
    <r>
      <rPr>
        <vertAlign val="superscript"/>
        <sz val="12"/>
        <color theme="1"/>
        <rFont val="Arial Black"/>
        <family val="2"/>
      </rPr>
      <t xml:space="preserve"> </t>
    </r>
    <r>
      <rPr>
        <sz val="12"/>
        <color theme="1"/>
        <rFont val="Arial Black"/>
        <family val="2"/>
      </rPr>
      <t>&gt; 0.925</t>
    </r>
  </si>
  <si>
    <r>
      <rPr>
        <vertAlign val="superscript"/>
        <sz val="12"/>
        <color theme="1"/>
        <rFont val="Arial Black"/>
        <family val="2"/>
      </rPr>
      <t xml:space="preserve"> </t>
    </r>
    <r>
      <rPr>
        <sz val="12"/>
        <color theme="1"/>
        <rFont val="Arial Black"/>
        <family val="2"/>
      </rPr>
      <t>&gt; 0.900</t>
    </r>
  </si>
  <si>
    <t>Gene ID</t>
  </si>
  <si>
    <t>PPIA</t>
  </si>
  <si>
    <t>ADAM8</t>
  </si>
  <si>
    <t>ATG3</t>
  </si>
  <si>
    <t>C3orf38</t>
  </si>
  <si>
    <t>CBX3</t>
  </si>
  <si>
    <t>CCND2</t>
  </si>
  <si>
    <t>CCT7</t>
  </si>
  <si>
    <t>CD44</t>
  </si>
  <si>
    <t>COMMD10</t>
  </si>
  <si>
    <t>CSE1L</t>
  </si>
  <si>
    <t>CTBP1</t>
  </si>
  <si>
    <t>EDARADD</t>
  </si>
  <si>
    <t>EIF4EBP2</t>
  </si>
  <si>
    <t>FCER1G</t>
  </si>
  <si>
    <t>HIGD1A</t>
  </si>
  <si>
    <t>HNRNPD</t>
  </si>
  <si>
    <t>HSP90AB1</t>
  </si>
  <si>
    <t>HSPD1</t>
  </si>
  <si>
    <t>IER3IP1</t>
  </si>
  <si>
    <t>LST1</t>
  </si>
  <si>
    <t>MRPL42</t>
  </si>
  <si>
    <t>MRPL47</t>
  </si>
  <si>
    <t>OCIAD1</t>
  </si>
  <si>
    <t>PPIB</t>
  </si>
  <si>
    <t>PSMB1</t>
  </si>
  <si>
    <t>PSMD4</t>
  </si>
  <si>
    <t>PTMA</t>
  </si>
  <si>
    <t>PYCARD</t>
  </si>
  <si>
    <t>RPL12</t>
  </si>
  <si>
    <t>RPL15</t>
  </si>
  <si>
    <t>RPL24</t>
  </si>
  <si>
    <t>RPN2</t>
  </si>
  <si>
    <t>RPS6</t>
  </si>
  <si>
    <t>SDHD</t>
  </si>
  <si>
    <t>SEC61B</t>
  </si>
  <si>
    <t>SF3B6</t>
  </si>
  <si>
    <t>SPTAN1</t>
  </si>
  <si>
    <t>TMCO1</t>
  </si>
  <si>
    <t>TMED2</t>
  </si>
  <si>
    <t>TXNL1</t>
  </si>
  <si>
    <t>UBE2D2</t>
  </si>
  <si>
    <t>UGP2</t>
  </si>
  <si>
    <t>VBP1</t>
  </si>
  <si>
    <t>VDAC3</t>
  </si>
  <si>
    <t>ZNF641</t>
  </si>
  <si>
    <t>ACTR10</t>
  </si>
  <si>
    <t>ANXA6</t>
  </si>
  <si>
    <t>ARF4</t>
  </si>
  <si>
    <t>BTF3</t>
  </si>
  <si>
    <t>CALM2</t>
  </si>
  <si>
    <t>CBWD5</t>
  </si>
  <si>
    <t>CCND3</t>
  </si>
  <si>
    <t>CCNH</t>
  </si>
  <si>
    <t>CD86</t>
  </si>
  <si>
    <t>CDC123</t>
  </si>
  <si>
    <t>CIB1</t>
  </si>
  <si>
    <t>COPS4</t>
  </si>
  <si>
    <t>COX6A1</t>
  </si>
  <si>
    <t>COX7A2L</t>
  </si>
  <si>
    <t>DERA</t>
  </si>
  <si>
    <t>EED</t>
  </si>
  <si>
    <t>EIF3H</t>
  </si>
  <si>
    <t>ERLEC1</t>
  </si>
  <si>
    <t>ESD</t>
  </si>
  <si>
    <t>GDI2</t>
  </si>
  <si>
    <t>GLIPR2</t>
  </si>
  <si>
    <t>HNRNPA2B1</t>
  </si>
  <si>
    <t>ICAM2</t>
  </si>
  <si>
    <t>LIN7C</t>
  </si>
  <si>
    <t>MED4</t>
  </si>
  <si>
    <t>METTL14</t>
  </si>
  <si>
    <t>MMADHC</t>
  </si>
  <si>
    <t>MORF4L1</t>
  </si>
  <si>
    <t>NACA</t>
  </si>
  <si>
    <t>NARF</t>
  </si>
  <si>
    <t>NME2</t>
  </si>
  <si>
    <t>PDHB</t>
  </si>
  <si>
    <t>PFKFB4</t>
  </si>
  <si>
    <t>PPIL4</t>
  </si>
  <si>
    <t>PRELID1</t>
  </si>
  <si>
    <t>PSMA7</t>
  </si>
  <si>
    <t>RNF130</t>
  </si>
  <si>
    <t>RPL14</t>
  </si>
  <si>
    <t>RPL19</t>
  </si>
  <si>
    <t>RPL22</t>
  </si>
  <si>
    <t>RPL36AL</t>
  </si>
  <si>
    <t>RSRC1</t>
  </si>
  <si>
    <t>SCP2</t>
  </si>
  <si>
    <t>SELP</t>
  </si>
  <si>
    <t>SLC35A5</t>
  </si>
  <si>
    <t>SNX2</t>
  </si>
  <si>
    <t>SPOCK2</t>
  </si>
  <si>
    <t>SUPT20H</t>
  </si>
  <si>
    <t>SYF2</t>
  </si>
  <si>
    <t>TOMM22</t>
  </si>
  <si>
    <t>TXNL4A</t>
  </si>
  <si>
    <t>UBE2E3</t>
  </si>
  <si>
    <t>VPS29</t>
  </si>
  <si>
    <t>WDR83OS</t>
  </si>
  <si>
    <t>YWHAZ</t>
  </si>
  <si>
    <t>ABHD17B</t>
  </si>
  <si>
    <t>ACTB</t>
  </si>
  <si>
    <t>ADD1</t>
  </si>
  <si>
    <t>ADH5</t>
  </si>
  <si>
    <t>ADI1</t>
  </si>
  <si>
    <t>AIF1</t>
  </si>
  <si>
    <t>AKT1</t>
  </si>
  <si>
    <t>ALKBH5</t>
  </si>
  <si>
    <t>ALYREF</t>
  </si>
  <si>
    <t>ANAPC13</t>
  </si>
  <si>
    <t>ANAPC5</t>
  </si>
  <si>
    <t>ANXA2P2</t>
  </si>
  <si>
    <t>AOAH</t>
  </si>
  <si>
    <t>AP1S2</t>
  </si>
  <si>
    <t>AP2B1</t>
  </si>
  <si>
    <t>APH1A</t>
  </si>
  <si>
    <t>APMAP</t>
  </si>
  <si>
    <t>ARFGAP2</t>
  </si>
  <si>
    <t>ARG2</t>
  </si>
  <si>
    <t>ARHGAP9</t>
  </si>
  <si>
    <t>ARL6IP6</t>
  </si>
  <si>
    <t>ARPC2</t>
  </si>
  <si>
    <t>ARPC4</t>
  </si>
  <si>
    <t>ASB8</t>
  </si>
  <si>
    <t>ASXL1</t>
  </si>
  <si>
    <t>ATG5</t>
  </si>
  <si>
    <t>ATP6V1C1</t>
  </si>
  <si>
    <t>ATP6V1G1</t>
  </si>
  <si>
    <t>ATRAID</t>
  </si>
  <si>
    <t>AURKA</t>
  </si>
  <si>
    <t>BCCIP</t>
  </si>
  <si>
    <t>BCL2L13</t>
  </si>
  <si>
    <t>BLVRB</t>
  </si>
  <si>
    <t>BNIP3L</t>
  </si>
  <si>
    <t>BRD2</t>
  </si>
  <si>
    <t>BRIX1</t>
  </si>
  <si>
    <t>BRK1</t>
  </si>
  <si>
    <t>BTK</t>
  </si>
  <si>
    <t>C1orf43</t>
  </si>
  <si>
    <t>CALM1</t>
  </si>
  <si>
    <t>CALM3</t>
  </si>
  <si>
    <t>CALR</t>
  </si>
  <si>
    <t>CAPNS1</t>
  </si>
  <si>
    <t>CAPZB</t>
  </si>
  <si>
    <t>CASC3</t>
  </si>
  <si>
    <t>CAT</t>
  </si>
  <si>
    <t>CCDC91</t>
  </si>
  <si>
    <t>CCT5</t>
  </si>
  <si>
    <t>CCT8</t>
  </si>
  <si>
    <t>CCZ1B</t>
  </si>
  <si>
    <t>CD300A</t>
  </si>
  <si>
    <t>CD36</t>
  </si>
  <si>
    <t>CD48</t>
  </si>
  <si>
    <t>CD69</t>
  </si>
  <si>
    <t>CD97</t>
  </si>
  <si>
    <t>CDC42</t>
  </si>
  <si>
    <t>CDK2AP1</t>
  </si>
  <si>
    <t>CDKAL1</t>
  </si>
  <si>
    <t>CDV3</t>
  </si>
  <si>
    <t>CFL1</t>
  </si>
  <si>
    <t>CHMP7</t>
  </si>
  <si>
    <t>CHP1</t>
  </si>
  <si>
    <t>CISD2</t>
  </si>
  <si>
    <t>CLIC1</t>
  </si>
  <si>
    <t>CLPTM1L</t>
  </si>
  <si>
    <t>CNIH1</t>
  </si>
  <si>
    <t>CNIH4</t>
  </si>
  <si>
    <t>COG2</t>
  </si>
  <si>
    <t>COPE</t>
  </si>
  <si>
    <t>COPS5</t>
  </si>
  <si>
    <t>COPZ1</t>
  </si>
  <si>
    <t>CORO1A</t>
  </si>
  <si>
    <t>COTL1</t>
  </si>
  <si>
    <t>COX5A</t>
  </si>
  <si>
    <t>COX6C</t>
  </si>
  <si>
    <t>COX7A2</t>
  </si>
  <si>
    <t>CPVL</t>
  </si>
  <si>
    <t>CRBN</t>
  </si>
  <si>
    <t>CSNK1A1L</t>
  </si>
  <si>
    <t>CSTF3</t>
  </si>
  <si>
    <t>CTAGE5</t>
  </si>
  <si>
    <t>CTNNA1</t>
  </si>
  <si>
    <t>CYB5R4</t>
  </si>
  <si>
    <t>CYBA</t>
  </si>
  <si>
    <t>CYBB</t>
  </si>
  <si>
    <t>CYFIP2</t>
  </si>
  <si>
    <t>DAP3</t>
  </si>
  <si>
    <t>DBI</t>
  </si>
  <si>
    <t>DCAF6</t>
  </si>
  <si>
    <t>DDB1</t>
  </si>
  <si>
    <t>DDX18</t>
  </si>
  <si>
    <t>DDX23</t>
  </si>
  <si>
    <t>DDX24</t>
  </si>
  <si>
    <t>DEDD2</t>
  </si>
  <si>
    <t>DEF6</t>
  </si>
  <si>
    <t>DEGS1</t>
  </si>
  <si>
    <t>DENND3</t>
  </si>
  <si>
    <t>DIMT1</t>
  </si>
  <si>
    <t>DLEU1</t>
  </si>
  <si>
    <t>DNTTIP2</t>
  </si>
  <si>
    <t>DPM1</t>
  </si>
  <si>
    <t>DUSP11</t>
  </si>
  <si>
    <t>EAPP</t>
  </si>
  <si>
    <t>EDEM2</t>
  </si>
  <si>
    <t>EHBP1L1</t>
  </si>
  <si>
    <t>EIF2A</t>
  </si>
  <si>
    <t>EIF2S2</t>
  </si>
  <si>
    <t>EIF3D</t>
  </si>
  <si>
    <t>EIF3E</t>
  </si>
  <si>
    <t>EIF3L</t>
  </si>
  <si>
    <t>EIF3M</t>
  </si>
  <si>
    <t>EIF4A2</t>
  </si>
  <si>
    <t>EIF4B</t>
  </si>
  <si>
    <t>EIF4H</t>
  </si>
  <si>
    <t>EIF5A</t>
  </si>
  <si>
    <t>EMB</t>
  </si>
  <si>
    <t>EMC2</t>
  </si>
  <si>
    <t>ENO1</t>
  </si>
  <si>
    <t>ENSA</t>
  </si>
  <si>
    <t>ERP29</t>
  </si>
  <si>
    <t>ESYT1</t>
  </si>
  <si>
    <t>ETFA</t>
  </si>
  <si>
    <t>EXOC7</t>
  </si>
  <si>
    <t>EYA3</t>
  </si>
  <si>
    <t>FAM13A</t>
  </si>
  <si>
    <t>FAM32A</t>
  </si>
  <si>
    <t>FAU</t>
  </si>
  <si>
    <t>FBXO22</t>
  </si>
  <si>
    <t>FHL1</t>
  </si>
  <si>
    <t>FOXP1</t>
  </si>
  <si>
    <t>FRAT1</t>
  </si>
  <si>
    <t>FTH1</t>
  </si>
  <si>
    <t>FUNDC1</t>
  </si>
  <si>
    <t>FXR1</t>
  </si>
  <si>
    <t>FYN</t>
  </si>
  <si>
    <t>GABARAPL2</t>
  </si>
  <si>
    <t>GCH1</t>
  </si>
  <si>
    <t>GIMAP4</t>
  </si>
  <si>
    <t>GLB1</t>
  </si>
  <si>
    <t>GNAI2</t>
  </si>
  <si>
    <t>GNL3</t>
  </si>
  <si>
    <t>GNPAT</t>
  </si>
  <si>
    <t>GOLGA7</t>
  </si>
  <si>
    <t>GON4L</t>
  </si>
  <si>
    <t>GPD2</t>
  </si>
  <si>
    <t>GPSM3</t>
  </si>
  <si>
    <t>GRN</t>
  </si>
  <si>
    <t>GSN</t>
  </si>
  <si>
    <t>GTF2B</t>
  </si>
  <si>
    <t>GTF2E2</t>
  </si>
  <si>
    <t>GTF2F2</t>
  </si>
  <si>
    <t>HADHB</t>
  </si>
  <si>
    <t>HAUS4</t>
  </si>
  <si>
    <t>HCLS1</t>
  </si>
  <si>
    <t>HEMGN</t>
  </si>
  <si>
    <t>HLA-A</t>
  </si>
  <si>
    <t>HLA-B</t>
  </si>
  <si>
    <t>HLA-DMA</t>
  </si>
  <si>
    <t>HMGB1</t>
  </si>
  <si>
    <t>HMGN2</t>
  </si>
  <si>
    <t>HNRNPF</t>
  </si>
  <si>
    <t>HSD17B4</t>
  </si>
  <si>
    <t>HSPB11</t>
  </si>
  <si>
    <t>HSPBAP1</t>
  </si>
  <si>
    <t>IFITM2</t>
  </si>
  <si>
    <t>IGSF6</t>
  </si>
  <si>
    <t>IKBIP</t>
  </si>
  <si>
    <t>IL10RB</t>
  </si>
  <si>
    <t>ISCA1</t>
  </si>
  <si>
    <t>ITGAL</t>
  </si>
  <si>
    <t>ITM2A</t>
  </si>
  <si>
    <t>JAM3</t>
  </si>
  <si>
    <t>JKAMP</t>
  </si>
  <si>
    <t>JTB</t>
  </si>
  <si>
    <t>KAT7</t>
  </si>
  <si>
    <t>KLF2</t>
  </si>
  <si>
    <t>KRT23</t>
  </si>
  <si>
    <t>LAMP1</t>
  </si>
  <si>
    <t>LAMTOR4</t>
  </si>
  <si>
    <t>LAPTM4A</t>
  </si>
  <si>
    <t>LARS</t>
  </si>
  <si>
    <t>LCK</t>
  </si>
  <si>
    <t>LDHA</t>
  </si>
  <si>
    <t>LDHB</t>
  </si>
  <si>
    <t>LFNG</t>
  </si>
  <si>
    <t>LILRA2</t>
  </si>
  <si>
    <t>LMAN2</t>
  </si>
  <si>
    <t>LPXN</t>
  </si>
  <si>
    <t>LRR1</t>
  </si>
  <si>
    <t>LSM1</t>
  </si>
  <si>
    <t>LSP1</t>
  </si>
  <si>
    <t>LTA4H</t>
  </si>
  <si>
    <t>LUC7L2</t>
  </si>
  <si>
    <t>LYPLAL1</t>
  </si>
  <si>
    <t>M6PR</t>
  </si>
  <si>
    <t>MAEA</t>
  </si>
  <si>
    <t>MAP3K7CL</t>
  </si>
  <si>
    <t>MAPRE1</t>
  </si>
  <si>
    <t>MARC1</t>
  </si>
  <si>
    <t>MARCH1</t>
  </si>
  <si>
    <t>MARK3</t>
  </si>
  <si>
    <t>MAX</t>
  </si>
  <si>
    <t>MBOAT7</t>
  </si>
  <si>
    <t>MDH1</t>
  </si>
  <si>
    <t>MEFV</t>
  </si>
  <si>
    <t>MFF</t>
  </si>
  <si>
    <t>MORF4L2</t>
  </si>
  <si>
    <t>MRPL3</t>
  </si>
  <si>
    <t>MRPL51</t>
  </si>
  <si>
    <t>MRPS30</t>
  </si>
  <si>
    <t>MS4A6A</t>
  </si>
  <si>
    <t>MSMO1</t>
  </si>
  <si>
    <t>MSRB1</t>
  </si>
  <si>
    <t>MTHFD2</t>
  </si>
  <si>
    <t>MTIF3</t>
  </si>
  <si>
    <t>MTO1</t>
  </si>
  <si>
    <t>MYL12A</t>
  </si>
  <si>
    <t>MYO1F</t>
  </si>
  <si>
    <t>NAAA</t>
  </si>
  <si>
    <t>NAE1</t>
  </si>
  <si>
    <t>NAP1L1</t>
  </si>
  <si>
    <t>NAP1L4</t>
  </si>
  <si>
    <t>NBAS</t>
  </si>
  <si>
    <t>NCF4</t>
  </si>
  <si>
    <t>NDUFA12</t>
  </si>
  <si>
    <t>NDUFAB1</t>
  </si>
  <si>
    <t>NDUFB3</t>
  </si>
  <si>
    <t>NDUFB5</t>
  </si>
  <si>
    <t>NDUFB9</t>
  </si>
  <si>
    <t>NECAP2</t>
  </si>
  <si>
    <t>NEDD8</t>
  </si>
  <si>
    <t>NGRN</t>
  </si>
  <si>
    <t>NIPSNAP3A</t>
  </si>
  <si>
    <t>NOP10</t>
  </si>
  <si>
    <t>NRBP1</t>
  </si>
  <si>
    <t>NUCKS1</t>
  </si>
  <si>
    <t>NUP88</t>
  </si>
  <si>
    <t>OAT</t>
  </si>
  <si>
    <t>OGDH</t>
  </si>
  <si>
    <t>ORC5</t>
  </si>
  <si>
    <t>OS9</t>
  </si>
  <si>
    <t>OSTC</t>
  </si>
  <si>
    <t>P4HA1</t>
  </si>
  <si>
    <t>P4HB</t>
  </si>
  <si>
    <t>PAIP2</t>
  </si>
  <si>
    <t>PARN</t>
  </si>
  <si>
    <t>PBXIP1</t>
  </si>
  <si>
    <t>PCGF5</t>
  </si>
  <si>
    <t>PCMT1</t>
  </si>
  <si>
    <t>PCNP</t>
  </si>
  <si>
    <t>PDIA6</t>
  </si>
  <si>
    <t>PDK1</t>
  </si>
  <si>
    <t>PFN1</t>
  </si>
  <si>
    <t>PHF14</t>
  </si>
  <si>
    <t>POLE3</t>
  </si>
  <si>
    <t>POMP</t>
  </si>
  <si>
    <t>PPHLN1</t>
  </si>
  <si>
    <t>PPP1CA</t>
  </si>
  <si>
    <t>PPP2CB</t>
  </si>
  <si>
    <t>PPP3CC</t>
  </si>
  <si>
    <t>PPP4C</t>
  </si>
  <si>
    <t>PPT1</t>
  </si>
  <si>
    <t>PRDX3</t>
  </si>
  <si>
    <t>PRDX6</t>
  </si>
  <si>
    <t>PRPSAP2</t>
  </si>
  <si>
    <t>PSAP</t>
  </si>
  <si>
    <t>PSMA4</t>
  </si>
  <si>
    <t>PSMB4</t>
  </si>
  <si>
    <t>PSMC6</t>
  </si>
  <si>
    <t>PSMD14</t>
  </si>
  <si>
    <t>PSMD2</t>
  </si>
  <si>
    <t>PSMD6</t>
  </si>
  <si>
    <t>PSMD7</t>
  </si>
  <si>
    <t>PSME4</t>
  </si>
  <si>
    <t>PSPC1</t>
  </si>
  <si>
    <t>PTAFR</t>
  </si>
  <si>
    <t>PTGES3</t>
  </si>
  <si>
    <t>PTP4A2</t>
  </si>
  <si>
    <t>PTPN2</t>
  </si>
  <si>
    <t>PYURF</t>
  </si>
  <si>
    <t>R3HCC1L</t>
  </si>
  <si>
    <t>R3HDM4</t>
  </si>
  <si>
    <t>RAC1</t>
  </si>
  <si>
    <t>RAC2</t>
  </si>
  <si>
    <t>RAN</t>
  </si>
  <si>
    <t>RAP2B</t>
  </si>
  <si>
    <t>RARS2</t>
  </si>
  <si>
    <t>RBM23</t>
  </si>
  <si>
    <t>RBM3</t>
  </si>
  <si>
    <t>RBM34</t>
  </si>
  <si>
    <t>RBM4</t>
  </si>
  <si>
    <t>RGS19</t>
  </si>
  <si>
    <t>RNF114</t>
  </si>
  <si>
    <t>RNF19B</t>
  </si>
  <si>
    <t>RNF34</t>
  </si>
  <si>
    <t>RPA1</t>
  </si>
  <si>
    <t>RPL10A</t>
  </si>
  <si>
    <t>RPL17</t>
  </si>
  <si>
    <t>RPL23A</t>
  </si>
  <si>
    <t>RPL32</t>
  </si>
  <si>
    <t>RPL5</t>
  </si>
  <si>
    <t>RPL6</t>
  </si>
  <si>
    <t>RPL9</t>
  </si>
  <si>
    <t>RPLP1</t>
  </si>
  <si>
    <t>RPS10</t>
  </si>
  <si>
    <t>RPS14</t>
  </si>
  <si>
    <t>RPS15A</t>
  </si>
  <si>
    <t>RPS20</t>
  </si>
  <si>
    <t>RPS25</t>
  </si>
  <si>
    <t>S100A4</t>
  </si>
  <si>
    <t>S1PR4</t>
  </si>
  <si>
    <t>SARNP</t>
  </si>
  <si>
    <t>SEC61G</t>
  </si>
  <si>
    <t>SERP1</t>
  </si>
  <si>
    <t>SET</t>
  </si>
  <si>
    <t>SETDB2</t>
  </si>
  <si>
    <t>SF3B3</t>
  </si>
  <si>
    <t>SH3BGRL3</t>
  </si>
  <si>
    <t>SIPA1L1</t>
  </si>
  <si>
    <t>SIRPB2</t>
  </si>
  <si>
    <t>SLC20A1</t>
  </si>
  <si>
    <t>SLC31A2</t>
  </si>
  <si>
    <t>SMARCD2</t>
  </si>
  <si>
    <t>SNRNP200</t>
  </si>
  <si>
    <t>SNRPB</t>
  </si>
  <si>
    <t>SNX17</t>
  </si>
  <si>
    <t>SOD1</t>
  </si>
  <si>
    <t>SOD2</t>
  </si>
  <si>
    <t>SPCS3</t>
  </si>
  <si>
    <t>SQSTM1</t>
  </si>
  <si>
    <t>SRBD1</t>
  </si>
  <si>
    <t>SRP14</t>
  </si>
  <si>
    <t>SRSF3</t>
  </si>
  <si>
    <t>SRSF9</t>
  </si>
  <si>
    <t>SSR2</t>
  </si>
  <si>
    <t>SSR3</t>
  </si>
  <si>
    <t>ST13</t>
  </si>
  <si>
    <t>STK17A</t>
  </si>
  <si>
    <t>STK38</t>
  </si>
  <si>
    <t>STX8</t>
  </si>
  <si>
    <t>SULF2</t>
  </si>
  <si>
    <t>SUMO1</t>
  </si>
  <si>
    <t>SUMO2</t>
  </si>
  <si>
    <t>SURF4</t>
  </si>
  <si>
    <t>SUSD1</t>
  </si>
  <si>
    <t>SVIP</t>
  </si>
  <si>
    <t>TAF12</t>
  </si>
  <si>
    <t>TAGLN2</t>
  </si>
  <si>
    <t>TBXAS1</t>
  </si>
  <si>
    <t>TCEA1</t>
  </si>
  <si>
    <t>TDRD3</t>
  </si>
  <si>
    <t>TECPR2</t>
  </si>
  <si>
    <t>THADA</t>
  </si>
  <si>
    <t>THEMIS2</t>
  </si>
  <si>
    <t>TIMMDC1</t>
  </si>
  <si>
    <t>TLE3</t>
  </si>
  <si>
    <t>TLN1</t>
  </si>
  <si>
    <t>TM2D1</t>
  </si>
  <si>
    <t>TMEM219</t>
  </si>
  <si>
    <t>TMEM59</t>
  </si>
  <si>
    <t>TNFAIP8L2</t>
  </si>
  <si>
    <t>TNFRSF10C</t>
  </si>
  <si>
    <t>TNFRSF14</t>
  </si>
  <si>
    <t>TNFRSF1B</t>
  </si>
  <si>
    <t>TOMM20</t>
  </si>
  <si>
    <t>TOR1AIP2</t>
  </si>
  <si>
    <t>TPD52L2</t>
  </si>
  <si>
    <t>TPM3</t>
  </si>
  <si>
    <t>TPT1</t>
  </si>
  <si>
    <t>TRA2A</t>
  </si>
  <si>
    <t>TRAPPC3</t>
  </si>
  <si>
    <t>TRIM25</t>
  </si>
  <si>
    <t>TRMT112</t>
  </si>
  <si>
    <t>TRNT1</t>
  </si>
  <si>
    <t>TSG101</t>
  </si>
  <si>
    <t>TSPO</t>
  </si>
  <si>
    <t>TTC17</t>
  </si>
  <si>
    <t>TUBA1C</t>
  </si>
  <si>
    <t>TUBB</t>
  </si>
  <si>
    <t>TWF2</t>
  </si>
  <si>
    <t>TXNDC12</t>
  </si>
  <si>
    <t>TYROBP</t>
  </si>
  <si>
    <t>UBAP2</t>
  </si>
  <si>
    <t>UBE2B</t>
  </si>
  <si>
    <t>UBE2D1</t>
  </si>
  <si>
    <t>UBE2N</t>
  </si>
  <si>
    <t>UBE2V1</t>
  </si>
  <si>
    <t>UNC50</t>
  </si>
  <si>
    <t>UQCR11</t>
  </si>
  <si>
    <t>UQCRH</t>
  </si>
  <si>
    <t>URI1</t>
  </si>
  <si>
    <t>USP16</t>
  </si>
  <si>
    <t>USP3</t>
  </si>
  <si>
    <t>USP7</t>
  </si>
  <si>
    <t>UTP6</t>
  </si>
  <si>
    <t>VAMP7</t>
  </si>
  <si>
    <t>VAPA</t>
  </si>
  <si>
    <t>VASP</t>
  </si>
  <si>
    <t>VAV1</t>
  </si>
  <si>
    <t>VOPP1</t>
  </si>
  <si>
    <t>VPS51</t>
  </si>
  <si>
    <t>VPS8</t>
  </si>
  <si>
    <t>WDR1</t>
  </si>
  <si>
    <t>WDR33</t>
  </si>
  <si>
    <t>WIPI2</t>
  </si>
  <si>
    <t>WTAP</t>
  </si>
  <si>
    <t>XBP1</t>
  </si>
  <si>
    <t>XPNPEP1</t>
  </si>
  <si>
    <t>XRCC6</t>
  </si>
  <si>
    <t>YIPF4</t>
  </si>
  <si>
    <t>YWHAB</t>
  </si>
  <si>
    <t>ZC3H15</t>
  </si>
  <si>
    <t>ZC3HAV1</t>
  </si>
  <si>
    <t>ZCCHC17</t>
  </si>
  <si>
    <t>ZCCHC7</t>
  </si>
  <si>
    <t>ZDHHC18</t>
  </si>
  <si>
    <t>ZFAND6</t>
  </si>
  <si>
    <t>ZNF101</t>
  </si>
  <si>
    <t>ZNF207</t>
  </si>
  <si>
    <t>ZNF266</t>
  </si>
  <si>
    <t>ZNF277</t>
  </si>
  <si>
    <t>ZNF410</t>
  </si>
  <si>
    <t>ZNFX1</t>
  </si>
  <si>
    <t>Number of Genes</t>
  </si>
  <si>
    <t>&gt; 0.96</t>
  </si>
  <si>
    <t>Mean Raw Counts</t>
  </si>
  <si>
    <t>Standard Deviation</t>
  </si>
  <si>
    <t>MVA Mean Counts</t>
  </si>
  <si>
    <t>Mean =</t>
  </si>
  <si>
    <t xml:space="preserve"> Fold Change</t>
  </si>
  <si>
    <r>
      <t>12.04</t>
    </r>
    <r>
      <rPr>
        <sz val="11"/>
        <color theme="1"/>
        <rFont val="Calibri"/>
        <family val="2"/>
      </rPr>
      <t>↓</t>
    </r>
  </si>
  <si>
    <r>
      <t xml:space="preserve">14.02 </t>
    </r>
    <r>
      <rPr>
        <sz val="11"/>
        <color theme="1"/>
        <rFont val="Calibri"/>
        <family val="2"/>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1"/>
      <color theme="1"/>
      <name val="Arial Black"/>
      <family val="2"/>
    </font>
    <font>
      <sz val="14"/>
      <color theme="1"/>
      <name val="Arial Black"/>
      <family val="2"/>
    </font>
    <font>
      <vertAlign val="superscript"/>
      <sz val="14"/>
      <color theme="1"/>
      <name val="Arial Black"/>
      <family val="2"/>
    </font>
    <font>
      <sz val="12"/>
      <color theme="1"/>
      <name val="Arial Black"/>
      <family val="2"/>
    </font>
    <font>
      <vertAlign val="superscript"/>
      <sz val="12"/>
      <color theme="1"/>
      <name val="Arial Black"/>
      <family val="2"/>
    </font>
    <font>
      <sz val="12"/>
      <color rgb="FFFF0000"/>
      <name val="Arial Black"/>
      <family val="2"/>
    </font>
    <font>
      <sz val="12"/>
      <name val="Arial Black"/>
      <family val="2"/>
    </font>
    <font>
      <sz val="12"/>
      <color rgb="FFFF0000"/>
      <name val="Calibri"/>
      <family val="2"/>
      <scheme val="minor"/>
    </font>
    <font>
      <sz val="12"/>
      <color theme="1"/>
      <name val="Calibri"/>
      <family val="2"/>
      <scheme val="minor"/>
    </font>
    <font>
      <sz val="11"/>
      <color theme="1"/>
      <name val="Calibri"/>
      <family val="2"/>
    </font>
  </fonts>
  <fills count="3">
    <fill>
      <patternFill patternType="none"/>
    </fill>
    <fill>
      <patternFill patternType="gray125"/>
    </fill>
    <fill>
      <patternFill patternType="solid">
        <fgColor rgb="FF92D050"/>
        <bgColor indexed="64"/>
      </patternFill>
    </fill>
  </fills>
  <borders count="10">
    <border>
      <left/>
      <right/>
      <top/>
      <bottom/>
      <diagonal/>
    </border>
    <border>
      <left/>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1">
    <xf numFmtId="0" fontId="0" fillId="0" borderId="0"/>
  </cellStyleXfs>
  <cellXfs count="38">
    <xf numFmtId="0" fontId="0" fillId="0" borderId="0" xfId="0"/>
    <xf numFmtId="0" fontId="0" fillId="0" borderId="0" xfId="0" applyAlignment="1">
      <alignment horizontal="center" vertical="center"/>
    </xf>
    <xf numFmtId="0" fontId="2" fillId="0" borderId="0" xfId="0" applyFont="1" applyAlignment="1">
      <alignment horizontal="center" vertical="center"/>
    </xf>
    <xf numFmtId="0" fontId="4" fillId="0" borderId="0" xfId="0" applyFont="1" applyAlignment="1">
      <alignment horizontal="center" vertical="center"/>
    </xf>
    <xf numFmtId="0" fontId="4" fillId="0" borderId="0" xfId="0" applyFont="1" applyAlignment="1">
      <alignment horizontal="left"/>
    </xf>
    <xf numFmtId="0" fontId="0" fillId="2" borderId="0" xfId="0" applyFill="1"/>
    <xf numFmtId="0" fontId="0" fillId="2" borderId="0" xfId="0" applyFill="1" applyAlignment="1">
      <alignment horizontal="center" vertical="center"/>
    </xf>
    <xf numFmtId="0" fontId="1" fillId="0" borderId="0" xfId="0" applyFont="1" applyAlignment="1">
      <alignment horizontal="center" vertical="center" wrapText="1"/>
    </xf>
    <xf numFmtId="0" fontId="4" fillId="2" borderId="0" xfId="0" applyFont="1" applyFill="1" applyAlignment="1">
      <alignment horizontal="center" vertical="center"/>
    </xf>
    <xf numFmtId="0" fontId="6" fillId="0" borderId="0" xfId="0" applyFont="1" applyAlignment="1">
      <alignment horizontal="center" vertical="center"/>
    </xf>
    <xf numFmtId="0" fontId="7" fillId="0" borderId="0" xfId="0" applyFont="1" applyAlignment="1">
      <alignment horizontal="left"/>
    </xf>
    <xf numFmtId="0" fontId="8" fillId="0" borderId="0" xfId="0" applyFont="1" applyAlignment="1">
      <alignment horizontal="center" vertical="center"/>
    </xf>
    <xf numFmtId="0" fontId="9" fillId="0" borderId="0" xfId="0" applyFont="1" applyAlignment="1">
      <alignment horizontal="center" vertical="center"/>
    </xf>
    <xf numFmtId="0" fontId="4" fillId="0" borderId="0" xfId="0" applyFont="1" applyAlignment="1">
      <alignment horizontal="center" wrapText="1"/>
    </xf>
    <xf numFmtId="0" fontId="1" fillId="0" borderId="0" xfId="0" applyFont="1" applyAlignment="1">
      <alignment horizontal="center" vertical="center"/>
    </xf>
    <xf numFmtId="0" fontId="4" fillId="0" borderId="0" xfId="0" applyFont="1" applyAlignment="1">
      <alignment horizontal="right"/>
    </xf>
    <xf numFmtId="2" fontId="1" fillId="0" borderId="0" xfId="0" applyNumberFormat="1" applyFont="1" applyAlignment="1">
      <alignment horizontal="center" vertical="center"/>
    </xf>
    <xf numFmtId="0" fontId="4" fillId="0" borderId="1" xfId="0" applyFont="1" applyBorder="1" applyAlignment="1">
      <alignment horizontal="center" vertical="center"/>
    </xf>
    <xf numFmtId="0" fontId="4" fillId="0" borderId="1" xfId="0" applyFont="1" applyBorder="1" applyAlignment="1">
      <alignment horizontal="left"/>
    </xf>
    <xf numFmtId="0" fontId="1" fillId="0" borderId="1" xfId="0" applyFont="1" applyBorder="1" applyAlignment="1">
      <alignment horizontal="center" vertical="center"/>
    </xf>
    <xf numFmtId="0" fontId="4" fillId="0" borderId="0" xfId="0" applyFont="1" applyBorder="1" applyAlignment="1">
      <alignment horizontal="center" vertical="center"/>
    </xf>
    <xf numFmtId="0" fontId="4" fillId="0" borderId="0" xfId="0" applyFont="1" applyBorder="1" applyAlignment="1">
      <alignment horizontal="left"/>
    </xf>
    <xf numFmtId="0" fontId="1" fillId="0" borderId="0" xfId="0" applyFont="1" applyBorder="1" applyAlignment="1">
      <alignment horizontal="center" vertical="center"/>
    </xf>
    <xf numFmtId="0" fontId="1" fillId="0" borderId="0" xfId="0" applyFont="1" applyAlignment="1">
      <alignment horizontal="right"/>
    </xf>
    <xf numFmtId="0" fontId="2" fillId="0" borderId="6" xfId="0" applyFont="1" applyBorder="1" applyAlignment="1">
      <alignment horizontal="center" vertical="center"/>
    </xf>
    <xf numFmtId="0" fontId="0" fillId="0" borderId="7" xfId="0" applyBorder="1"/>
    <xf numFmtId="0" fontId="0" fillId="0" borderId="8" xfId="0" applyBorder="1"/>
    <xf numFmtId="0" fontId="2" fillId="0" borderId="2" xfId="0" applyFont="1" applyBorder="1" applyAlignment="1">
      <alignment horizontal="center" vertical="center"/>
    </xf>
    <xf numFmtId="0" fontId="0" fillId="0" borderId="3" xfId="0" applyBorder="1"/>
    <xf numFmtId="0" fontId="0" fillId="0" borderId="4" xfId="0" applyBorder="1"/>
    <xf numFmtId="0" fontId="0" fillId="0" borderId="4" xfId="0" applyBorder="1" applyAlignment="1">
      <alignment horizontal="center" vertical="center"/>
    </xf>
    <xf numFmtId="0" fontId="0" fillId="0" borderId="5" xfId="0" applyBorder="1" applyAlignment="1">
      <alignment horizontal="center" vertical="center"/>
    </xf>
    <xf numFmtId="0" fontId="0" fillId="0" borderId="0" xfId="0" applyBorder="1"/>
    <xf numFmtId="0" fontId="0" fillId="0" borderId="0" xfId="0" applyBorder="1" applyAlignment="1">
      <alignment horizontal="center" vertical="center"/>
    </xf>
    <xf numFmtId="0" fontId="2" fillId="0" borderId="8" xfId="0" applyFont="1" applyBorder="1" applyAlignment="1">
      <alignment horizontal="center" vertical="center"/>
    </xf>
    <xf numFmtId="0" fontId="4" fillId="0" borderId="8" xfId="0" applyFont="1" applyBorder="1" applyAlignment="1">
      <alignment horizontal="center" vertical="center"/>
    </xf>
    <xf numFmtId="0" fontId="4" fillId="0" borderId="9" xfId="0" applyFont="1" applyBorder="1" applyAlignment="1">
      <alignment horizontal="center" vertical="center"/>
    </xf>
    <xf numFmtId="0" fontId="1" fillId="0" borderId="2"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2</xdr:col>
      <xdr:colOff>85725</xdr:colOff>
      <xdr:row>2</xdr:row>
      <xdr:rowOff>19050</xdr:rowOff>
    </xdr:from>
    <xdr:to>
      <xdr:col>6</xdr:col>
      <xdr:colOff>1238250</xdr:colOff>
      <xdr:row>2</xdr:row>
      <xdr:rowOff>304800</xdr:rowOff>
    </xdr:to>
    <xdr:sp macro="" textlink="">
      <xdr:nvSpPr>
        <xdr:cNvPr id="2" name="TextBox 1">
          <a:extLst>
            <a:ext uri="{FF2B5EF4-FFF2-40B4-BE49-F238E27FC236}">
              <a16:creationId xmlns:a16="http://schemas.microsoft.com/office/drawing/2014/main" id="{75408DA8-F19A-44C7-A74E-E5814A1569E1}"/>
            </a:ext>
          </a:extLst>
        </xdr:cNvPr>
        <xdr:cNvSpPr txBox="1"/>
      </xdr:nvSpPr>
      <xdr:spPr>
        <a:xfrm>
          <a:off x="1428750" y="847725"/>
          <a:ext cx="5638800" cy="2857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400">
              <a:latin typeface="Arial Black" panose="020B0A04020102020204" pitchFamily="34" charset="0"/>
            </a:rPr>
            <a:t>Genes</a:t>
          </a:r>
          <a:r>
            <a:rPr lang="en-US" sz="1400" baseline="0">
              <a:latin typeface="Arial Black" panose="020B0A04020102020204" pitchFamily="34" charset="0"/>
            </a:rPr>
            <a:t> Identified</a:t>
          </a:r>
          <a:endParaRPr lang="en-US" sz="1400">
            <a:latin typeface="Arial Black" panose="020B0A04020102020204" pitchFamily="34" charset="0"/>
          </a:endParaRPr>
        </a:p>
      </xdr:txBody>
    </xdr:sp>
    <xdr:clientData/>
  </xdr:twoCellAnchor>
  <xdr:twoCellAnchor>
    <xdr:from>
      <xdr:col>1</xdr:col>
      <xdr:colOff>123825</xdr:colOff>
      <xdr:row>1</xdr:row>
      <xdr:rowOff>85725</xdr:rowOff>
    </xdr:from>
    <xdr:to>
      <xdr:col>6</xdr:col>
      <xdr:colOff>1209675</xdr:colOff>
      <xdr:row>1</xdr:row>
      <xdr:rowOff>647700</xdr:rowOff>
    </xdr:to>
    <xdr:sp macro="" textlink="">
      <xdr:nvSpPr>
        <xdr:cNvPr id="3" name="TextBox 2">
          <a:extLst>
            <a:ext uri="{FF2B5EF4-FFF2-40B4-BE49-F238E27FC236}">
              <a16:creationId xmlns:a16="http://schemas.microsoft.com/office/drawing/2014/main" id="{A3576657-4CC2-4EC8-B8F5-05BDC38EDDA6}"/>
            </a:ext>
          </a:extLst>
        </xdr:cNvPr>
        <xdr:cNvSpPr txBox="1"/>
      </xdr:nvSpPr>
      <xdr:spPr>
        <a:xfrm>
          <a:off x="219075" y="190500"/>
          <a:ext cx="5724525" cy="5619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200">
              <a:latin typeface="Arial Black" panose="020B0A04020102020204" pitchFamily="34" charset="0"/>
            </a:rPr>
            <a:t>Table</a:t>
          </a:r>
          <a:r>
            <a:rPr lang="en-US" sz="1200" baseline="0">
              <a:latin typeface="Arial Black" panose="020B0A04020102020204" pitchFamily="34" charset="0"/>
            </a:rPr>
            <a:t> </a:t>
          </a:r>
          <a:r>
            <a:rPr lang="en-US" sz="1200">
              <a:latin typeface="Arial Black" panose="020B0A04020102020204" pitchFamily="34" charset="0"/>
            </a:rPr>
            <a:t>10: Reference Genes with Raw Counts Greater than 5 and R</a:t>
          </a:r>
          <a:r>
            <a:rPr lang="en-US" sz="1200" baseline="30000">
              <a:latin typeface="Arial Black" panose="020B0A04020102020204" pitchFamily="34" charset="0"/>
            </a:rPr>
            <a:t>2</a:t>
          </a:r>
          <a:r>
            <a:rPr lang="en-US" sz="1200">
              <a:latin typeface="Arial Black" panose="020B0A04020102020204" pitchFamily="34" charset="0"/>
            </a:rPr>
            <a:t> Values &gt; 0.9 in three separate RNA sequencing Studies.</a:t>
          </a:r>
        </a:p>
      </xdr:txBody>
    </xdr:sp>
    <xdr:clientData/>
  </xdr:twoCellAnchor>
  <xdr:twoCellAnchor>
    <xdr:from>
      <xdr:col>1</xdr:col>
      <xdr:colOff>133350</xdr:colOff>
      <xdr:row>530</xdr:row>
      <xdr:rowOff>123826</xdr:rowOff>
    </xdr:from>
    <xdr:to>
      <xdr:col>6</xdr:col>
      <xdr:colOff>1209675</xdr:colOff>
      <xdr:row>530</xdr:row>
      <xdr:rowOff>3514726</xdr:rowOff>
    </xdr:to>
    <xdr:sp macro="" textlink="">
      <xdr:nvSpPr>
        <xdr:cNvPr id="4" name="TextBox 3">
          <a:extLst>
            <a:ext uri="{FF2B5EF4-FFF2-40B4-BE49-F238E27FC236}">
              <a16:creationId xmlns:a16="http://schemas.microsoft.com/office/drawing/2014/main" id="{FED657A5-DDE5-4EC0-862D-2094EED722BD}"/>
            </a:ext>
          </a:extLst>
        </xdr:cNvPr>
        <xdr:cNvSpPr txBox="1"/>
      </xdr:nvSpPr>
      <xdr:spPr>
        <a:xfrm>
          <a:off x="228600" y="131978401"/>
          <a:ext cx="5715000" cy="33909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aseline="0">
              <a:solidFill>
                <a:schemeClr val="dk1"/>
              </a:solidFill>
              <a:effectLst/>
              <a:latin typeface="Arial Black" panose="020B0A04020102020204" pitchFamily="34" charset="0"/>
              <a:ea typeface="+mn-ea"/>
              <a:cs typeface="+mn-cs"/>
            </a:rPr>
            <a:t>Gene counts in our 35 sample control group were analyzed and genes with R</a:t>
          </a:r>
          <a:r>
            <a:rPr lang="en-US" sz="1100" baseline="30000">
              <a:solidFill>
                <a:schemeClr val="dk1"/>
              </a:solidFill>
              <a:effectLst/>
              <a:latin typeface="Arial Black" panose="020B0A04020102020204" pitchFamily="34" charset="0"/>
              <a:ea typeface="+mn-ea"/>
              <a:cs typeface="+mn-cs"/>
            </a:rPr>
            <a:t>2 </a:t>
          </a:r>
          <a:r>
            <a:rPr lang="en-US" sz="1100" baseline="0">
              <a:solidFill>
                <a:schemeClr val="dk1"/>
              </a:solidFill>
              <a:effectLst/>
              <a:latin typeface="Arial Black" panose="020B0A04020102020204" pitchFamily="34" charset="0"/>
              <a:ea typeface="+mn-ea"/>
              <a:cs typeface="+mn-cs"/>
            </a:rPr>
            <a:t>values &lt; 0.9 were omitted.  The means for the remaining genes were ranked in descending order and genes with ≤ 5 counts were also deleted.  The remaining pool of genes with &gt; 5 counts containing R</a:t>
          </a:r>
          <a:r>
            <a:rPr lang="en-US" sz="1100" baseline="30000">
              <a:solidFill>
                <a:schemeClr val="dk1"/>
              </a:solidFill>
              <a:effectLst/>
              <a:latin typeface="Arial Black" panose="020B0A04020102020204" pitchFamily="34" charset="0"/>
              <a:ea typeface="+mn-ea"/>
              <a:cs typeface="+mn-cs"/>
            </a:rPr>
            <a:t>2</a:t>
          </a:r>
          <a:r>
            <a:rPr lang="en-US" sz="1100" baseline="0">
              <a:solidFill>
                <a:schemeClr val="dk1"/>
              </a:solidFill>
              <a:effectLst/>
              <a:latin typeface="Arial Black" panose="020B0A04020102020204" pitchFamily="34" charset="0"/>
              <a:ea typeface="+mn-ea"/>
              <a:cs typeface="+mn-cs"/>
            </a:rPr>
            <a:t> values &gt; 0.9 were used to screen genes from all three data sets at the designated R</a:t>
          </a:r>
          <a:r>
            <a:rPr lang="en-US" sz="1100" baseline="30000">
              <a:solidFill>
                <a:schemeClr val="dk1"/>
              </a:solidFill>
              <a:effectLst/>
              <a:latin typeface="Arial Black" panose="020B0A04020102020204" pitchFamily="34" charset="0"/>
              <a:ea typeface="+mn-ea"/>
              <a:cs typeface="+mn-cs"/>
            </a:rPr>
            <a:t>2</a:t>
          </a:r>
          <a:r>
            <a:rPr lang="en-US" sz="1100" baseline="0">
              <a:solidFill>
                <a:schemeClr val="dk1"/>
              </a:solidFill>
              <a:effectLst/>
              <a:latin typeface="Arial Black" panose="020B0A04020102020204" pitchFamily="34" charset="0"/>
              <a:ea typeface="+mn-ea"/>
              <a:cs typeface="+mn-cs"/>
            </a:rPr>
            <a:t> values after MVA.  After MVA scaling the three data sets, the trendline profile of the genes having the largest R</a:t>
          </a:r>
          <a:r>
            <a:rPr lang="en-US" sz="1100" baseline="30000">
              <a:solidFill>
                <a:schemeClr val="dk1"/>
              </a:solidFill>
              <a:effectLst/>
              <a:latin typeface="Arial Black" panose="020B0A04020102020204" pitchFamily="34" charset="0"/>
              <a:ea typeface="+mn-ea"/>
              <a:cs typeface="+mn-cs"/>
            </a:rPr>
            <a:t>2</a:t>
          </a:r>
          <a:r>
            <a:rPr lang="en-US" sz="1100" baseline="0">
              <a:solidFill>
                <a:schemeClr val="dk1"/>
              </a:solidFill>
              <a:effectLst/>
              <a:latin typeface="Arial Black" panose="020B0A04020102020204" pitchFamily="34" charset="0"/>
              <a:ea typeface="+mn-ea"/>
              <a:cs typeface="+mn-cs"/>
            </a:rPr>
            <a:t> values with unadjusted counts &gt; 5 were identified for </a:t>
          </a:r>
          <a:r>
            <a:rPr lang="en-US" sz="1100" baseline="0">
              <a:latin typeface="Arial Black" panose="020B0A04020102020204" pitchFamily="34" charset="0"/>
            </a:rPr>
            <a:t>genes with R</a:t>
          </a:r>
          <a:r>
            <a:rPr lang="en-US" sz="1100" baseline="30000">
              <a:latin typeface="Arial Black" panose="020B0A04020102020204" pitchFamily="34" charset="0"/>
            </a:rPr>
            <a:t>2</a:t>
          </a:r>
          <a:r>
            <a:rPr lang="en-US" sz="1100" baseline="0">
              <a:latin typeface="Arial Black" panose="020B0A04020102020204" pitchFamily="34" charset="0"/>
            </a:rPr>
            <a:t> values &gt; 0.9, 0.925, 0.95 0.96 and 0.975.   The 5 cluster groupings were subsequently evaluated to identify common genes in all three sequencing studies at the designated R</a:t>
          </a:r>
          <a:r>
            <a:rPr lang="en-US" sz="1100" baseline="30000">
              <a:latin typeface="Arial Black" panose="020B0A04020102020204" pitchFamily="34" charset="0"/>
            </a:rPr>
            <a:t>2 </a:t>
          </a:r>
          <a:r>
            <a:rPr lang="en-US" sz="1100" baseline="0">
              <a:latin typeface="Arial Black" panose="020B0A04020102020204" pitchFamily="34" charset="0"/>
            </a:rPr>
            <a:t>value.  The analysis of the sequencing data indicated that the PPIA gene was the only gene with mean count &gt; 5 and R</a:t>
          </a:r>
          <a:r>
            <a:rPr lang="en-US" sz="1100" baseline="30000">
              <a:latin typeface="Arial Black" panose="020B0A04020102020204" pitchFamily="34" charset="0"/>
            </a:rPr>
            <a:t>2</a:t>
          </a:r>
          <a:r>
            <a:rPr lang="en-US" sz="1100" baseline="0">
              <a:latin typeface="Arial Black" panose="020B0A04020102020204" pitchFamily="34" charset="0"/>
            </a:rPr>
            <a:t> values &gt; 0.975 in all three data sets.  Although the extraction and processing of the sequencing data was markedly different in the three studies, after range scaling and trendline analysis PPIA expression across sample groups is very stable and this gene may be a good candidate to evaluate methodological and normalization strategies. </a:t>
          </a:r>
          <a:endParaRPr lang="en-US" sz="1100">
            <a:latin typeface="Arial Black" panose="020B0A04020102020204" pitchFamily="34"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4ADDB6-7FB9-45E6-9B7B-75750D19EBD1}">
  <dimension ref="A1:O532"/>
  <sheetViews>
    <sheetView tabSelected="1" workbookViewId="0">
      <selection activeCell="F9" sqref="F9"/>
    </sheetView>
  </sheetViews>
  <sheetFormatPr defaultRowHeight="15" x14ac:dyDescent="0.25"/>
  <cols>
    <col min="1" max="1" width="1.42578125" customWidth="1"/>
    <col min="2" max="2" width="18.7109375" customWidth="1"/>
    <col min="3" max="4" width="16.42578125" customWidth="1"/>
    <col min="5" max="5" width="17" style="1" customWidth="1"/>
    <col min="6" max="6" width="17.42578125" style="1" customWidth="1"/>
    <col min="7" max="7" width="19.28515625" style="1" customWidth="1"/>
    <col min="8" max="8" width="1.28515625" customWidth="1"/>
    <col min="11" max="11" width="21.7109375" customWidth="1"/>
    <col min="12" max="12" width="16" customWidth="1"/>
    <col min="13" max="13" width="13.140625" customWidth="1"/>
    <col min="14" max="14" width="13" customWidth="1"/>
    <col min="15" max="15" width="13.85546875" customWidth="1"/>
  </cols>
  <sheetData>
    <row r="1" spans="1:15" ht="8.25" customHeight="1" x14ac:dyDescent="0.25">
      <c r="A1" s="5"/>
      <c r="B1" s="5"/>
      <c r="C1" s="5"/>
      <c r="D1" s="5"/>
      <c r="E1" s="6"/>
      <c r="F1" s="6"/>
      <c r="G1" s="6"/>
      <c r="H1" s="5"/>
    </row>
    <row r="2" spans="1:15" ht="57" customHeight="1" thickBot="1" x14ac:dyDescent="0.45">
      <c r="A2" s="5"/>
      <c r="B2" s="32"/>
      <c r="C2" s="32"/>
      <c r="D2" s="32"/>
      <c r="E2" s="33"/>
      <c r="F2" s="33"/>
      <c r="G2" s="33"/>
      <c r="H2" s="5"/>
      <c r="K2" s="2" t="s">
        <v>5</v>
      </c>
      <c r="L2" s="13" t="s">
        <v>531</v>
      </c>
      <c r="M2" s="7" t="s">
        <v>532</v>
      </c>
      <c r="N2" s="13" t="s">
        <v>533</v>
      </c>
      <c r="O2" s="7" t="s">
        <v>532</v>
      </c>
    </row>
    <row r="3" spans="1:15" ht="27" customHeight="1" thickBot="1" x14ac:dyDescent="0.45">
      <c r="A3" s="5"/>
      <c r="B3" s="32"/>
      <c r="C3" s="28"/>
      <c r="D3" s="29"/>
      <c r="E3" s="30"/>
      <c r="F3" s="30"/>
      <c r="G3" s="31"/>
      <c r="H3" s="5"/>
      <c r="J3" s="3">
        <v>1</v>
      </c>
      <c r="K3" s="4" t="s">
        <v>8</v>
      </c>
      <c r="L3" s="3">
        <v>10.82</v>
      </c>
      <c r="M3" s="14">
        <v>2.7410000000000001</v>
      </c>
      <c r="N3" s="14">
        <v>2.11</v>
      </c>
      <c r="O3" s="14">
        <v>0.53600000000000003</v>
      </c>
    </row>
    <row r="4" spans="1:15" ht="24.75" thickBot="1" x14ac:dyDescent="0.45">
      <c r="A4" s="5"/>
      <c r="B4" s="34" t="s">
        <v>1</v>
      </c>
      <c r="C4" s="35" t="s">
        <v>2</v>
      </c>
      <c r="D4" s="17" t="s">
        <v>530</v>
      </c>
      <c r="E4" s="17" t="s">
        <v>0</v>
      </c>
      <c r="F4" s="35" t="s">
        <v>3</v>
      </c>
      <c r="G4" s="36" t="s">
        <v>4</v>
      </c>
      <c r="H4" s="5"/>
      <c r="J4" s="3">
        <v>2</v>
      </c>
      <c r="K4" s="4" t="s">
        <v>10</v>
      </c>
      <c r="L4" s="3">
        <v>20.76</v>
      </c>
      <c r="M4" s="14">
        <v>5.2130000000000001</v>
      </c>
      <c r="N4" s="14">
        <v>1.87</v>
      </c>
      <c r="O4" s="14">
        <v>0.47</v>
      </c>
    </row>
    <row r="5" spans="1:15" ht="18.75" customHeight="1" x14ac:dyDescent="0.4">
      <c r="A5" s="5"/>
      <c r="B5" s="24" t="s">
        <v>5</v>
      </c>
      <c r="C5" s="3" t="s">
        <v>6</v>
      </c>
      <c r="D5" s="4" t="s">
        <v>8</v>
      </c>
      <c r="E5" s="4" t="s">
        <v>7</v>
      </c>
      <c r="F5" s="10" t="s">
        <v>51</v>
      </c>
      <c r="G5" s="3" t="s">
        <v>106</v>
      </c>
      <c r="H5" s="5"/>
      <c r="J5" s="3">
        <v>3</v>
      </c>
      <c r="K5" s="4" t="s">
        <v>11</v>
      </c>
      <c r="L5" s="3">
        <v>5.59</v>
      </c>
      <c r="M5" s="14">
        <v>1.643</v>
      </c>
      <c r="N5" s="14">
        <v>1.99</v>
      </c>
      <c r="O5" s="14">
        <v>0.58499999999999996</v>
      </c>
    </row>
    <row r="6" spans="1:15" ht="19.5" x14ac:dyDescent="0.4">
      <c r="A6" s="5"/>
      <c r="B6" s="25"/>
      <c r="D6" s="4" t="s">
        <v>10</v>
      </c>
      <c r="E6" s="4" t="s">
        <v>8</v>
      </c>
      <c r="F6" s="10" t="s">
        <v>7</v>
      </c>
      <c r="G6" s="3" t="s">
        <v>107</v>
      </c>
      <c r="H6" s="5"/>
      <c r="J6" s="3">
        <v>4</v>
      </c>
      <c r="K6" s="4" t="s">
        <v>16</v>
      </c>
      <c r="L6" s="3">
        <v>11.17</v>
      </c>
      <c r="M6" s="14">
        <v>3.2389999999999999</v>
      </c>
      <c r="N6" s="14">
        <v>2.77</v>
      </c>
      <c r="O6" s="14">
        <v>0.80300000000000005</v>
      </c>
    </row>
    <row r="7" spans="1:15" ht="19.5" x14ac:dyDescent="0.4">
      <c r="A7" s="5"/>
      <c r="B7" s="25"/>
      <c r="D7" s="4" t="s">
        <v>11</v>
      </c>
      <c r="E7" s="4" t="s">
        <v>9</v>
      </c>
      <c r="F7" s="10" t="s">
        <v>108</v>
      </c>
      <c r="G7" s="3" t="s">
        <v>51</v>
      </c>
      <c r="H7" s="5"/>
      <c r="J7" s="3">
        <v>5</v>
      </c>
      <c r="K7" s="4" t="s">
        <v>18</v>
      </c>
      <c r="L7" s="3">
        <v>7.06</v>
      </c>
      <c r="M7" s="14">
        <v>1.605</v>
      </c>
      <c r="N7" s="14">
        <v>1.66</v>
      </c>
      <c r="O7" s="14">
        <v>0.378</v>
      </c>
    </row>
    <row r="8" spans="1:15" ht="19.5" x14ac:dyDescent="0.4">
      <c r="A8" s="5"/>
      <c r="B8" s="25"/>
      <c r="D8" s="4" t="s">
        <v>16</v>
      </c>
      <c r="E8" s="4" t="s">
        <v>10</v>
      </c>
      <c r="F8" s="10" t="s">
        <v>109</v>
      </c>
      <c r="G8" s="3" t="s">
        <v>7</v>
      </c>
      <c r="H8" s="5"/>
      <c r="J8" s="3">
        <v>6</v>
      </c>
      <c r="K8" s="4" t="s">
        <v>19</v>
      </c>
      <c r="L8" s="3">
        <v>21.03</v>
      </c>
      <c r="M8" s="14">
        <v>7.1639999999999997</v>
      </c>
      <c r="N8" s="14">
        <v>2.59</v>
      </c>
      <c r="O8" s="14">
        <v>0.88100000000000001</v>
      </c>
    </row>
    <row r="9" spans="1:15" ht="21.75" customHeight="1" x14ac:dyDescent="0.4">
      <c r="A9" s="5"/>
      <c r="B9" s="25"/>
      <c r="D9" s="4" t="s">
        <v>18</v>
      </c>
      <c r="E9" s="4" t="s">
        <v>11</v>
      </c>
      <c r="F9" s="10" t="s">
        <v>110</v>
      </c>
      <c r="G9" s="3" t="s">
        <v>108</v>
      </c>
      <c r="H9" s="5"/>
      <c r="J9" s="3">
        <v>7</v>
      </c>
      <c r="K9" s="4" t="s">
        <v>20</v>
      </c>
      <c r="L9" s="3">
        <v>9.67</v>
      </c>
      <c r="M9" s="14">
        <v>2.569</v>
      </c>
      <c r="N9" s="14">
        <v>1.88</v>
      </c>
      <c r="O9" s="14">
        <v>0.5</v>
      </c>
    </row>
    <row r="10" spans="1:15" ht="19.5" x14ac:dyDescent="0.4">
      <c r="A10" s="5"/>
      <c r="B10" s="25"/>
      <c r="D10" s="4" t="s">
        <v>19</v>
      </c>
      <c r="E10" s="4" t="s">
        <v>12</v>
      </c>
      <c r="F10" s="10" t="s">
        <v>117</v>
      </c>
      <c r="G10" s="3" t="s">
        <v>109</v>
      </c>
      <c r="H10" s="5"/>
      <c r="J10" s="3">
        <v>8</v>
      </c>
      <c r="K10" s="4" t="s">
        <v>25</v>
      </c>
      <c r="L10" s="3">
        <v>39.19</v>
      </c>
      <c r="M10" s="14">
        <v>12.255000000000001</v>
      </c>
      <c r="N10" s="14">
        <v>4.0199999999999996</v>
      </c>
      <c r="O10" s="14">
        <v>1.2569999999999999</v>
      </c>
    </row>
    <row r="11" spans="1:15" ht="19.5" x14ac:dyDescent="0.4">
      <c r="A11" s="5"/>
      <c r="B11" s="25"/>
      <c r="D11" s="4" t="s">
        <v>20</v>
      </c>
      <c r="E11" s="4" t="s">
        <v>13</v>
      </c>
      <c r="F11" s="10" t="s">
        <v>52</v>
      </c>
      <c r="G11" s="3" t="s">
        <v>110</v>
      </c>
      <c r="H11" s="5"/>
      <c r="J11" s="3">
        <v>9</v>
      </c>
      <c r="K11" s="4" t="s">
        <v>6</v>
      </c>
      <c r="L11" s="3">
        <v>8.6199999999999992</v>
      </c>
      <c r="M11" s="14">
        <v>2.3879999999999999</v>
      </c>
      <c r="N11" s="14">
        <v>1.95</v>
      </c>
      <c r="O11" s="14">
        <v>0.54100000000000004</v>
      </c>
    </row>
    <row r="12" spans="1:15" ht="19.5" x14ac:dyDescent="0.4">
      <c r="A12" s="5"/>
      <c r="B12" s="25"/>
      <c r="D12" s="4" t="s">
        <v>25</v>
      </c>
      <c r="E12" s="4" t="s">
        <v>14</v>
      </c>
      <c r="F12" s="10" t="s">
        <v>121</v>
      </c>
      <c r="G12" s="3" t="s">
        <v>111</v>
      </c>
      <c r="H12" s="5"/>
      <c r="J12" s="3">
        <v>10</v>
      </c>
      <c r="K12" s="4" t="s">
        <v>35</v>
      </c>
      <c r="L12" s="3">
        <v>42.08</v>
      </c>
      <c r="M12" s="14">
        <v>10.791</v>
      </c>
      <c r="N12" s="14">
        <v>1.92</v>
      </c>
      <c r="O12" s="14">
        <v>0.49299999999999999</v>
      </c>
    </row>
    <row r="13" spans="1:15" ht="19.5" x14ac:dyDescent="0.4">
      <c r="A13" s="5"/>
      <c r="B13" s="25"/>
      <c r="D13" s="4" t="s">
        <v>6</v>
      </c>
      <c r="E13" s="4" t="s">
        <v>15</v>
      </c>
      <c r="F13" s="10" t="s">
        <v>122</v>
      </c>
      <c r="G13" s="3" t="s">
        <v>112</v>
      </c>
      <c r="H13" s="5"/>
      <c r="J13" s="3">
        <v>11</v>
      </c>
      <c r="K13" s="4" t="s">
        <v>38</v>
      </c>
      <c r="L13" s="3">
        <v>179.64</v>
      </c>
      <c r="M13" s="14">
        <v>71.959000000000003</v>
      </c>
      <c r="N13" s="14">
        <v>3.0249999999999999</v>
      </c>
      <c r="O13" s="14">
        <v>1.212</v>
      </c>
    </row>
    <row r="14" spans="1:15" ht="19.5" x14ac:dyDescent="0.4">
      <c r="A14" s="5"/>
      <c r="B14" s="25"/>
      <c r="D14" s="4" t="s">
        <v>35</v>
      </c>
      <c r="E14" s="4" t="s">
        <v>16</v>
      </c>
      <c r="F14" s="10" t="s">
        <v>53</v>
      </c>
      <c r="G14" s="3" t="s">
        <v>113</v>
      </c>
      <c r="H14" s="5"/>
      <c r="J14" s="3">
        <v>12</v>
      </c>
      <c r="K14" s="4" t="s">
        <v>39</v>
      </c>
      <c r="L14" s="3">
        <v>10.63</v>
      </c>
      <c r="M14" s="14">
        <v>2.6190000000000002</v>
      </c>
      <c r="N14" s="14">
        <v>1.81</v>
      </c>
      <c r="O14" s="14">
        <v>0.44500000000000001</v>
      </c>
    </row>
    <row r="15" spans="1:15" ht="19.5" x14ac:dyDescent="0.4">
      <c r="A15" s="5"/>
      <c r="B15" s="25"/>
      <c r="D15" s="4" t="s">
        <v>38</v>
      </c>
      <c r="E15" s="4" t="s">
        <v>17</v>
      </c>
      <c r="F15" s="10" t="s">
        <v>123</v>
      </c>
      <c r="G15" s="3" t="s">
        <v>114</v>
      </c>
      <c r="H15" s="5"/>
      <c r="J15" s="3">
        <v>13</v>
      </c>
      <c r="K15" s="4" t="s">
        <v>43</v>
      </c>
      <c r="L15" s="3">
        <v>5.46</v>
      </c>
      <c r="M15" s="14">
        <v>1.3</v>
      </c>
      <c r="N15" s="14">
        <v>1.9</v>
      </c>
      <c r="O15" s="14">
        <v>0.45</v>
      </c>
    </row>
    <row r="16" spans="1:15" ht="19.5" x14ac:dyDescent="0.4">
      <c r="A16" s="5"/>
      <c r="B16" s="25"/>
      <c r="D16" s="4" t="s">
        <v>39</v>
      </c>
      <c r="E16" s="4" t="s">
        <v>18</v>
      </c>
      <c r="F16" s="10" t="s">
        <v>124</v>
      </c>
      <c r="G16" s="3" t="s">
        <v>115</v>
      </c>
      <c r="H16" s="5"/>
      <c r="J16" s="20">
        <v>14</v>
      </c>
      <c r="K16" s="21" t="s">
        <v>46</v>
      </c>
      <c r="L16" s="20">
        <v>8.57</v>
      </c>
      <c r="M16" s="22">
        <v>1.679</v>
      </c>
      <c r="N16" s="22">
        <v>1.55</v>
      </c>
      <c r="O16" s="22">
        <v>0.30399999999999999</v>
      </c>
    </row>
    <row r="17" spans="1:15" ht="20.25" thickBot="1" x14ac:dyDescent="0.45">
      <c r="A17" s="5"/>
      <c r="B17" s="25"/>
      <c r="D17" s="4" t="s">
        <v>43</v>
      </c>
      <c r="E17" s="4" t="s">
        <v>19</v>
      </c>
      <c r="F17" s="10" t="s">
        <v>8</v>
      </c>
      <c r="G17" s="3" t="s">
        <v>116</v>
      </c>
      <c r="H17" s="5"/>
      <c r="J17" s="17">
        <v>15</v>
      </c>
      <c r="K17" s="18" t="s">
        <v>48</v>
      </c>
      <c r="L17" s="17">
        <v>13.27</v>
      </c>
      <c r="M17" s="19">
        <v>3.129</v>
      </c>
      <c r="N17" s="19">
        <v>1.58</v>
      </c>
      <c r="O17" s="19">
        <v>0.373</v>
      </c>
    </row>
    <row r="18" spans="1:15" ht="19.5" x14ac:dyDescent="0.4">
      <c r="A18" s="5"/>
      <c r="B18" s="25"/>
      <c r="D18" s="4" t="s">
        <v>46</v>
      </c>
      <c r="E18" s="4" t="s">
        <v>20</v>
      </c>
      <c r="F18" s="10" t="s">
        <v>134</v>
      </c>
      <c r="G18" s="3" t="s">
        <v>117</v>
      </c>
      <c r="H18" s="5"/>
      <c r="J18" s="3"/>
      <c r="K18" s="15" t="s">
        <v>534</v>
      </c>
      <c r="L18" s="16">
        <f>AVERAGE(L3:L17)</f>
        <v>26.237333333333329</v>
      </c>
      <c r="M18" s="16">
        <f t="shared" ref="M18:O18" si="0">AVERAGE(M3:M17)</f>
        <v>8.6862666666666666</v>
      </c>
      <c r="N18" s="16">
        <f t="shared" si="0"/>
        <v>2.1749999999999994</v>
      </c>
      <c r="O18" s="16">
        <f t="shared" si="0"/>
        <v>0.61519999999999997</v>
      </c>
    </row>
    <row r="19" spans="1:15" ht="19.5" x14ac:dyDescent="0.4">
      <c r="A19" s="5"/>
      <c r="B19" s="25"/>
      <c r="D19" s="4" t="s">
        <v>48</v>
      </c>
      <c r="E19" s="4" t="s">
        <v>21</v>
      </c>
      <c r="F19" s="10" t="s">
        <v>141</v>
      </c>
      <c r="G19" s="3" t="s">
        <v>52</v>
      </c>
      <c r="H19" s="5"/>
      <c r="K19" s="23" t="s">
        <v>535</v>
      </c>
      <c r="N19" s="14" t="s">
        <v>536</v>
      </c>
      <c r="O19" s="14" t="s">
        <v>537</v>
      </c>
    </row>
    <row r="20" spans="1:15" ht="19.5" x14ac:dyDescent="0.4">
      <c r="A20" s="5"/>
      <c r="B20" s="25"/>
      <c r="E20" s="4" t="s">
        <v>22</v>
      </c>
      <c r="F20" s="10" t="s">
        <v>54</v>
      </c>
      <c r="G20" s="3" t="s">
        <v>118</v>
      </c>
      <c r="H20" s="5"/>
    </row>
    <row r="21" spans="1:15" ht="19.5" x14ac:dyDescent="0.4">
      <c r="A21" s="5"/>
      <c r="B21" s="25"/>
      <c r="E21" s="4" t="s">
        <v>23</v>
      </c>
      <c r="F21" s="10" t="s">
        <v>143</v>
      </c>
      <c r="G21" s="3" t="s">
        <v>119</v>
      </c>
      <c r="H21" s="5"/>
    </row>
    <row r="22" spans="1:15" ht="19.5" x14ac:dyDescent="0.4">
      <c r="A22" s="5"/>
      <c r="B22" s="25"/>
      <c r="E22" s="4" t="s">
        <v>24</v>
      </c>
      <c r="F22" s="10" t="s">
        <v>144</v>
      </c>
      <c r="G22" s="3" t="s">
        <v>120</v>
      </c>
      <c r="H22" s="5"/>
    </row>
    <row r="23" spans="1:15" ht="19.5" x14ac:dyDescent="0.4">
      <c r="A23" s="5"/>
      <c r="B23" s="25"/>
      <c r="E23" s="4" t="s">
        <v>25</v>
      </c>
      <c r="F23" s="10" t="s">
        <v>9</v>
      </c>
      <c r="G23" s="3" t="s">
        <v>121</v>
      </c>
      <c r="H23" s="5"/>
    </row>
    <row r="24" spans="1:15" ht="19.5" x14ac:dyDescent="0.4">
      <c r="A24" s="5"/>
      <c r="B24" s="25"/>
      <c r="E24" s="4" t="s">
        <v>26</v>
      </c>
      <c r="F24" s="10" t="s">
        <v>55</v>
      </c>
      <c r="G24" s="3" t="s">
        <v>122</v>
      </c>
      <c r="H24" s="5"/>
    </row>
    <row r="25" spans="1:15" ht="19.5" x14ac:dyDescent="0.4">
      <c r="A25" s="5"/>
      <c r="B25" s="25"/>
      <c r="E25" s="4" t="s">
        <v>27</v>
      </c>
      <c r="F25" s="10" t="s">
        <v>149</v>
      </c>
      <c r="G25" s="3" t="s">
        <v>53</v>
      </c>
      <c r="H25" s="5"/>
    </row>
    <row r="26" spans="1:15" ht="19.5" x14ac:dyDescent="0.4">
      <c r="A26" s="5"/>
      <c r="B26" s="25"/>
      <c r="E26" s="4" t="s">
        <v>28</v>
      </c>
      <c r="F26" s="10" t="s">
        <v>56</v>
      </c>
      <c r="G26" s="3" t="s">
        <v>123</v>
      </c>
      <c r="H26" s="5"/>
    </row>
    <row r="27" spans="1:15" ht="19.5" x14ac:dyDescent="0.4">
      <c r="A27" s="5"/>
      <c r="B27" s="25"/>
      <c r="E27" s="4" t="s">
        <v>6</v>
      </c>
      <c r="F27" s="10" t="s">
        <v>10</v>
      </c>
      <c r="G27" s="3" t="s">
        <v>124</v>
      </c>
      <c r="H27" s="5"/>
    </row>
    <row r="28" spans="1:15" ht="19.5" x14ac:dyDescent="0.4">
      <c r="A28" s="5"/>
      <c r="B28" s="25"/>
      <c r="E28" s="4" t="s">
        <v>29</v>
      </c>
      <c r="F28" s="10" t="s">
        <v>152</v>
      </c>
      <c r="G28" s="3" t="s">
        <v>125</v>
      </c>
      <c r="H28" s="5"/>
    </row>
    <row r="29" spans="1:15" ht="19.5" x14ac:dyDescent="0.4">
      <c r="A29" s="5"/>
      <c r="B29" s="25"/>
      <c r="E29" s="4" t="s">
        <v>30</v>
      </c>
      <c r="F29" s="10" t="s">
        <v>11</v>
      </c>
      <c r="G29" s="3" t="s">
        <v>126</v>
      </c>
      <c r="H29" s="5"/>
    </row>
    <row r="30" spans="1:15" ht="19.5" x14ac:dyDescent="0.4">
      <c r="A30" s="5"/>
      <c r="B30" s="25"/>
      <c r="E30" s="4" t="s">
        <v>31</v>
      </c>
      <c r="F30" s="10" t="s">
        <v>57</v>
      </c>
      <c r="G30" s="3" t="s">
        <v>127</v>
      </c>
      <c r="H30" s="5"/>
    </row>
    <row r="31" spans="1:15" ht="19.5" x14ac:dyDescent="0.4">
      <c r="A31" s="5"/>
      <c r="B31" s="25"/>
      <c r="E31" s="4" t="s">
        <v>32</v>
      </c>
      <c r="F31" s="10" t="s">
        <v>58</v>
      </c>
      <c r="G31" s="3" t="s">
        <v>128</v>
      </c>
      <c r="H31" s="5"/>
    </row>
    <row r="32" spans="1:15" ht="19.5" x14ac:dyDescent="0.4">
      <c r="A32" s="5"/>
      <c r="B32" s="25"/>
      <c r="E32" s="4" t="s">
        <v>33</v>
      </c>
      <c r="F32" s="10" t="s">
        <v>153</v>
      </c>
      <c r="G32" s="3" t="s">
        <v>129</v>
      </c>
      <c r="H32" s="5"/>
    </row>
    <row r="33" spans="1:8" ht="19.5" x14ac:dyDescent="0.4">
      <c r="A33" s="5"/>
      <c r="B33" s="25"/>
      <c r="E33" s="4" t="s">
        <v>34</v>
      </c>
      <c r="F33" s="10" t="s">
        <v>12</v>
      </c>
      <c r="G33" s="3" t="s">
        <v>130</v>
      </c>
      <c r="H33" s="5"/>
    </row>
    <row r="34" spans="1:8" ht="19.5" x14ac:dyDescent="0.4">
      <c r="A34" s="5"/>
      <c r="B34" s="25"/>
      <c r="E34" s="4" t="s">
        <v>35</v>
      </c>
      <c r="F34" s="10" t="s">
        <v>154</v>
      </c>
      <c r="G34" s="3" t="s">
        <v>8</v>
      </c>
      <c r="H34" s="5"/>
    </row>
    <row r="35" spans="1:8" ht="19.5" x14ac:dyDescent="0.4">
      <c r="A35" s="5"/>
      <c r="B35" s="25"/>
      <c r="E35" s="4" t="s">
        <v>36</v>
      </c>
      <c r="F35" s="10" t="s">
        <v>155</v>
      </c>
      <c r="G35" s="3" t="s">
        <v>131</v>
      </c>
      <c r="H35" s="5"/>
    </row>
    <row r="36" spans="1:8" ht="19.5" x14ac:dyDescent="0.4">
      <c r="A36" s="5"/>
      <c r="B36" s="25"/>
      <c r="E36" s="4" t="s">
        <v>37</v>
      </c>
      <c r="F36" s="10" t="s">
        <v>13</v>
      </c>
      <c r="G36" s="3" t="s">
        <v>132</v>
      </c>
      <c r="H36" s="5"/>
    </row>
    <row r="37" spans="1:8" ht="19.5" x14ac:dyDescent="0.4">
      <c r="A37" s="5"/>
      <c r="B37" s="25"/>
      <c r="E37" s="4" t="s">
        <v>38</v>
      </c>
      <c r="F37" s="10" t="s">
        <v>59</v>
      </c>
      <c r="G37" s="3" t="s">
        <v>133</v>
      </c>
      <c r="H37" s="5"/>
    </row>
    <row r="38" spans="1:8" ht="19.5" x14ac:dyDescent="0.4">
      <c r="A38" s="5"/>
      <c r="B38" s="25"/>
      <c r="E38" s="4" t="s">
        <v>39</v>
      </c>
      <c r="F38" s="10" t="s">
        <v>60</v>
      </c>
      <c r="G38" s="3" t="s">
        <v>134</v>
      </c>
      <c r="H38" s="5"/>
    </row>
    <row r="39" spans="1:8" ht="19.5" x14ac:dyDescent="0.4">
      <c r="A39" s="5"/>
      <c r="B39" s="25"/>
      <c r="E39" s="4" t="s">
        <v>40</v>
      </c>
      <c r="F39" s="10" t="s">
        <v>161</v>
      </c>
      <c r="G39" s="3" t="s">
        <v>135</v>
      </c>
      <c r="H39" s="5"/>
    </row>
    <row r="40" spans="1:8" ht="19.5" x14ac:dyDescent="0.4">
      <c r="A40" s="5"/>
      <c r="B40" s="25"/>
      <c r="E40" s="4" t="s">
        <v>41</v>
      </c>
      <c r="F40" s="10" t="s">
        <v>165</v>
      </c>
      <c r="G40" s="3" t="s">
        <v>136</v>
      </c>
      <c r="H40" s="5"/>
    </row>
    <row r="41" spans="1:8" ht="19.5" x14ac:dyDescent="0.4">
      <c r="A41" s="5"/>
      <c r="B41" s="25"/>
      <c r="E41" s="4" t="s">
        <v>42</v>
      </c>
      <c r="F41" s="10" t="s">
        <v>61</v>
      </c>
      <c r="G41" s="3" t="s">
        <v>137</v>
      </c>
      <c r="H41" s="5"/>
    </row>
    <row r="42" spans="1:8" ht="19.5" x14ac:dyDescent="0.4">
      <c r="A42" s="5"/>
      <c r="B42" s="25"/>
      <c r="E42" s="4" t="s">
        <v>43</v>
      </c>
      <c r="F42" s="10" t="s">
        <v>169</v>
      </c>
      <c r="G42" s="3" t="s">
        <v>138</v>
      </c>
      <c r="H42" s="5"/>
    </row>
    <row r="43" spans="1:8" ht="19.5" x14ac:dyDescent="0.4">
      <c r="A43" s="5"/>
      <c r="B43" s="25"/>
      <c r="E43" s="4" t="s">
        <v>44</v>
      </c>
      <c r="F43" s="10" t="s">
        <v>170</v>
      </c>
      <c r="G43" s="3" t="s">
        <v>139</v>
      </c>
      <c r="H43" s="5"/>
    </row>
    <row r="44" spans="1:8" ht="19.5" x14ac:dyDescent="0.4">
      <c r="A44" s="5"/>
      <c r="B44" s="25"/>
      <c r="E44" s="4" t="s">
        <v>45</v>
      </c>
      <c r="F44" s="10" t="s">
        <v>14</v>
      </c>
      <c r="G44" s="3" t="s">
        <v>140</v>
      </c>
      <c r="H44" s="5"/>
    </row>
    <row r="45" spans="1:8" ht="19.5" x14ac:dyDescent="0.4">
      <c r="A45" s="5"/>
      <c r="B45" s="25"/>
      <c r="E45" s="4" t="s">
        <v>46</v>
      </c>
      <c r="F45" s="10" t="s">
        <v>174</v>
      </c>
      <c r="G45" s="3" t="s">
        <v>141</v>
      </c>
      <c r="H45" s="5"/>
    </row>
    <row r="46" spans="1:8" ht="19.5" x14ac:dyDescent="0.4">
      <c r="A46" s="5"/>
      <c r="B46" s="25"/>
      <c r="E46" s="4" t="s">
        <v>47</v>
      </c>
      <c r="F46" s="10" t="s">
        <v>62</v>
      </c>
      <c r="G46" s="3" t="s">
        <v>142</v>
      </c>
      <c r="H46" s="5"/>
    </row>
    <row r="47" spans="1:8" ht="19.5" x14ac:dyDescent="0.4">
      <c r="A47" s="5"/>
      <c r="B47" s="25"/>
      <c r="E47" s="4" t="s">
        <v>48</v>
      </c>
      <c r="F47" s="10" t="s">
        <v>177</v>
      </c>
      <c r="G47" s="3" t="s">
        <v>54</v>
      </c>
      <c r="H47" s="5"/>
    </row>
    <row r="48" spans="1:8" ht="19.5" x14ac:dyDescent="0.4">
      <c r="A48" s="5"/>
      <c r="B48" s="25"/>
      <c r="E48" s="4" t="s">
        <v>49</v>
      </c>
      <c r="F48" s="10" t="s">
        <v>63</v>
      </c>
      <c r="G48" s="3" t="s">
        <v>143</v>
      </c>
      <c r="H48" s="5"/>
    </row>
    <row r="49" spans="1:8" ht="19.5" x14ac:dyDescent="0.4">
      <c r="A49" s="5"/>
      <c r="B49" s="25"/>
      <c r="E49" s="4" t="s">
        <v>50</v>
      </c>
      <c r="F49" s="10" t="s">
        <v>180</v>
      </c>
      <c r="G49" s="3" t="s">
        <v>144</v>
      </c>
      <c r="H49" s="5"/>
    </row>
    <row r="50" spans="1:8" ht="19.5" x14ac:dyDescent="0.4">
      <c r="A50" s="5"/>
      <c r="B50" s="25"/>
      <c r="F50" s="10" t="s">
        <v>181</v>
      </c>
      <c r="G50" s="3" t="s">
        <v>9</v>
      </c>
      <c r="H50" s="5"/>
    </row>
    <row r="51" spans="1:8" ht="19.5" x14ac:dyDescent="0.4">
      <c r="A51" s="5"/>
      <c r="B51" s="25"/>
      <c r="F51" s="10" t="s">
        <v>64</v>
      </c>
      <c r="G51" s="3" t="s">
        <v>145</v>
      </c>
      <c r="H51" s="5"/>
    </row>
    <row r="52" spans="1:8" ht="19.5" x14ac:dyDescent="0.4">
      <c r="A52" s="5"/>
      <c r="B52" s="25"/>
      <c r="F52" s="10" t="s">
        <v>15</v>
      </c>
      <c r="G52" s="3" t="s">
        <v>55</v>
      </c>
      <c r="H52" s="5"/>
    </row>
    <row r="53" spans="1:8" ht="19.5" x14ac:dyDescent="0.4">
      <c r="A53" s="5"/>
      <c r="B53" s="25"/>
      <c r="F53" s="10" t="s">
        <v>185</v>
      </c>
      <c r="G53" s="3" t="s">
        <v>146</v>
      </c>
      <c r="H53" s="5"/>
    </row>
    <row r="54" spans="1:8" ht="19.5" x14ac:dyDescent="0.4">
      <c r="A54" s="5"/>
      <c r="B54" s="25"/>
      <c r="F54" s="10" t="s">
        <v>16</v>
      </c>
      <c r="G54" s="3" t="s">
        <v>147</v>
      </c>
      <c r="H54" s="5"/>
    </row>
    <row r="55" spans="1:8" ht="19.5" x14ac:dyDescent="0.4">
      <c r="A55" s="5"/>
      <c r="B55" s="25"/>
      <c r="F55" s="10" t="s">
        <v>193</v>
      </c>
      <c r="G55" s="3" t="s">
        <v>148</v>
      </c>
      <c r="H55" s="5"/>
    </row>
    <row r="56" spans="1:8" ht="19.5" x14ac:dyDescent="0.4">
      <c r="A56" s="5"/>
      <c r="B56" s="25"/>
      <c r="F56" s="10" t="s">
        <v>194</v>
      </c>
      <c r="G56" s="3" t="s">
        <v>149</v>
      </c>
      <c r="H56" s="5"/>
    </row>
    <row r="57" spans="1:8" ht="19.5" x14ac:dyDescent="0.4">
      <c r="A57" s="5"/>
      <c r="B57" s="25"/>
      <c r="F57" s="10" t="s">
        <v>199</v>
      </c>
      <c r="G57" s="3" t="s">
        <v>150</v>
      </c>
      <c r="H57" s="5"/>
    </row>
    <row r="58" spans="1:8" ht="19.5" x14ac:dyDescent="0.4">
      <c r="A58" s="5"/>
      <c r="B58" s="25"/>
      <c r="F58" s="10" t="s">
        <v>65</v>
      </c>
      <c r="G58" s="3" t="s">
        <v>151</v>
      </c>
      <c r="H58" s="5"/>
    </row>
    <row r="59" spans="1:8" ht="19.5" x14ac:dyDescent="0.4">
      <c r="A59" s="5"/>
      <c r="B59" s="25"/>
      <c r="F59" s="10" t="s">
        <v>207</v>
      </c>
      <c r="G59" s="3" t="s">
        <v>56</v>
      </c>
      <c r="H59" s="5"/>
    </row>
    <row r="60" spans="1:8" ht="19.5" x14ac:dyDescent="0.4">
      <c r="A60" s="5"/>
      <c r="B60" s="25"/>
      <c r="F60" s="10" t="s">
        <v>17</v>
      </c>
      <c r="G60" s="3" t="s">
        <v>10</v>
      </c>
      <c r="H60" s="5"/>
    </row>
    <row r="61" spans="1:8" ht="19.5" x14ac:dyDescent="0.4">
      <c r="A61" s="5"/>
      <c r="B61" s="25"/>
      <c r="F61" s="10" t="s">
        <v>66</v>
      </c>
      <c r="G61" s="3" t="s">
        <v>152</v>
      </c>
      <c r="H61" s="5"/>
    </row>
    <row r="62" spans="1:8" ht="19.5" x14ac:dyDescent="0.4">
      <c r="A62" s="5"/>
      <c r="B62" s="25"/>
      <c r="F62" s="10" t="s">
        <v>210</v>
      </c>
      <c r="G62" s="3" t="s">
        <v>11</v>
      </c>
      <c r="H62" s="5"/>
    </row>
    <row r="63" spans="1:8" ht="19.5" x14ac:dyDescent="0.4">
      <c r="A63" s="5"/>
      <c r="B63" s="25"/>
      <c r="F63" s="10" t="s">
        <v>214</v>
      </c>
      <c r="G63" s="3" t="s">
        <v>57</v>
      </c>
      <c r="H63" s="5"/>
    </row>
    <row r="64" spans="1:8" ht="19.5" x14ac:dyDescent="0.4">
      <c r="A64" s="5"/>
      <c r="B64" s="25"/>
      <c r="F64" s="10" t="s">
        <v>67</v>
      </c>
      <c r="G64" s="3" t="s">
        <v>58</v>
      </c>
      <c r="H64" s="5"/>
    </row>
    <row r="65" spans="1:8" ht="19.5" x14ac:dyDescent="0.4">
      <c r="A65" s="5"/>
      <c r="B65" s="25"/>
      <c r="F65" s="10" t="s">
        <v>215</v>
      </c>
      <c r="G65" s="3" t="s">
        <v>153</v>
      </c>
      <c r="H65" s="5"/>
    </row>
    <row r="66" spans="1:8" ht="19.5" x14ac:dyDescent="0.4">
      <c r="A66" s="5"/>
      <c r="B66" s="25"/>
      <c r="F66" s="10" t="s">
        <v>18</v>
      </c>
      <c r="G66" s="3" t="s">
        <v>12</v>
      </c>
      <c r="H66" s="5"/>
    </row>
    <row r="67" spans="1:8" ht="19.5" x14ac:dyDescent="0.4">
      <c r="A67" s="5"/>
      <c r="B67" s="25"/>
      <c r="F67" s="10" t="s">
        <v>221</v>
      </c>
      <c r="G67" s="3" t="s">
        <v>154</v>
      </c>
      <c r="H67" s="5"/>
    </row>
    <row r="68" spans="1:8" ht="19.5" x14ac:dyDescent="0.4">
      <c r="A68" s="5"/>
      <c r="B68" s="25"/>
      <c r="F68" s="10" t="s">
        <v>222</v>
      </c>
      <c r="G68" s="3" t="s">
        <v>155</v>
      </c>
      <c r="H68" s="5"/>
    </row>
    <row r="69" spans="1:8" ht="19.5" x14ac:dyDescent="0.4">
      <c r="A69" s="5"/>
      <c r="B69" s="25"/>
      <c r="F69" s="10" t="s">
        <v>223</v>
      </c>
      <c r="G69" s="3" t="s">
        <v>156</v>
      </c>
      <c r="H69" s="5"/>
    </row>
    <row r="70" spans="1:8" ht="19.5" x14ac:dyDescent="0.4">
      <c r="A70" s="5"/>
      <c r="B70" s="25"/>
      <c r="F70" s="10" t="s">
        <v>68</v>
      </c>
      <c r="G70" s="3" t="s">
        <v>157</v>
      </c>
      <c r="H70" s="5"/>
    </row>
    <row r="71" spans="1:8" ht="19.5" x14ac:dyDescent="0.4">
      <c r="A71" s="5"/>
      <c r="B71" s="25"/>
      <c r="F71" s="10" t="s">
        <v>69</v>
      </c>
      <c r="G71" s="3" t="s">
        <v>13</v>
      </c>
      <c r="H71" s="5"/>
    </row>
    <row r="72" spans="1:8" ht="19.5" x14ac:dyDescent="0.4">
      <c r="A72" s="5"/>
      <c r="B72" s="25"/>
      <c r="F72" s="10" t="s">
        <v>226</v>
      </c>
      <c r="G72" s="3" t="s">
        <v>158</v>
      </c>
      <c r="H72" s="5"/>
    </row>
    <row r="73" spans="1:8" ht="19.5" x14ac:dyDescent="0.4">
      <c r="A73" s="5"/>
      <c r="B73" s="25"/>
      <c r="F73" s="10" t="s">
        <v>230</v>
      </c>
      <c r="G73" s="3" t="s">
        <v>159</v>
      </c>
      <c r="H73" s="5"/>
    </row>
    <row r="74" spans="1:8" ht="19.5" x14ac:dyDescent="0.4">
      <c r="A74" s="5"/>
      <c r="B74" s="25"/>
      <c r="F74" s="10" t="s">
        <v>231</v>
      </c>
      <c r="G74" s="3" t="s">
        <v>59</v>
      </c>
      <c r="H74" s="5"/>
    </row>
    <row r="75" spans="1:8" ht="19.5" x14ac:dyDescent="0.4">
      <c r="A75" s="5"/>
      <c r="B75" s="25"/>
      <c r="F75" s="10" t="s">
        <v>19</v>
      </c>
      <c r="G75" s="3" t="s">
        <v>160</v>
      </c>
      <c r="H75" s="5"/>
    </row>
    <row r="76" spans="1:8" ht="19.5" x14ac:dyDescent="0.4">
      <c r="A76" s="5"/>
      <c r="B76" s="25"/>
      <c r="F76" s="10" t="s">
        <v>236</v>
      </c>
      <c r="G76" s="3" t="s">
        <v>60</v>
      </c>
      <c r="H76" s="5"/>
    </row>
    <row r="77" spans="1:8" ht="19.5" x14ac:dyDescent="0.4">
      <c r="A77" s="5"/>
      <c r="B77" s="25"/>
      <c r="F77" s="10" t="s">
        <v>70</v>
      </c>
      <c r="G77" s="3" t="s">
        <v>161</v>
      </c>
      <c r="H77" s="5"/>
    </row>
    <row r="78" spans="1:8" ht="19.5" x14ac:dyDescent="0.4">
      <c r="A78" s="5"/>
      <c r="B78" s="25"/>
      <c r="F78" s="10" t="s">
        <v>243</v>
      </c>
      <c r="G78" s="3" t="s">
        <v>162</v>
      </c>
      <c r="H78" s="5"/>
    </row>
    <row r="79" spans="1:8" ht="19.5" x14ac:dyDescent="0.4">
      <c r="A79" s="5"/>
      <c r="B79" s="25"/>
      <c r="F79" s="10" t="s">
        <v>244</v>
      </c>
      <c r="G79" s="3" t="s">
        <v>163</v>
      </c>
      <c r="H79" s="5"/>
    </row>
    <row r="80" spans="1:8" ht="19.5" x14ac:dyDescent="0.4">
      <c r="A80" s="5"/>
      <c r="B80" s="25"/>
      <c r="F80" s="10" t="s">
        <v>71</v>
      </c>
      <c r="G80" s="3" t="s">
        <v>164</v>
      </c>
      <c r="H80" s="5"/>
    </row>
    <row r="81" spans="1:8" ht="19.5" x14ac:dyDescent="0.4">
      <c r="A81" s="5"/>
      <c r="B81" s="25"/>
      <c r="F81" s="10" t="s">
        <v>247</v>
      </c>
      <c r="G81" s="3" t="s">
        <v>165</v>
      </c>
      <c r="H81" s="5"/>
    </row>
    <row r="82" spans="1:8" ht="19.5" x14ac:dyDescent="0.4">
      <c r="A82" s="5"/>
      <c r="B82" s="25"/>
      <c r="F82" s="10" t="s">
        <v>255</v>
      </c>
      <c r="G82" s="3" t="s">
        <v>166</v>
      </c>
      <c r="H82" s="5"/>
    </row>
    <row r="83" spans="1:8" ht="19.5" x14ac:dyDescent="0.4">
      <c r="A83" s="5"/>
      <c r="B83" s="25"/>
      <c r="F83" s="10" t="s">
        <v>256</v>
      </c>
      <c r="G83" s="3" t="s">
        <v>167</v>
      </c>
      <c r="H83" s="5"/>
    </row>
    <row r="84" spans="1:8" ht="19.5" x14ac:dyDescent="0.4">
      <c r="A84" s="5"/>
      <c r="B84" s="25"/>
      <c r="F84" s="10" t="s">
        <v>20</v>
      </c>
      <c r="G84" s="3" t="s">
        <v>61</v>
      </c>
      <c r="H84" s="5"/>
    </row>
    <row r="85" spans="1:8" ht="19.5" x14ac:dyDescent="0.4">
      <c r="A85" s="5"/>
      <c r="B85" s="25"/>
      <c r="F85" s="10" t="s">
        <v>262</v>
      </c>
      <c r="G85" s="3" t="s">
        <v>168</v>
      </c>
      <c r="H85" s="5"/>
    </row>
    <row r="86" spans="1:8" ht="19.5" x14ac:dyDescent="0.4">
      <c r="A86" s="5"/>
      <c r="B86" s="25"/>
      <c r="F86" s="10" t="s">
        <v>72</v>
      </c>
      <c r="G86" s="3" t="s">
        <v>169</v>
      </c>
      <c r="H86" s="5"/>
    </row>
    <row r="87" spans="1:8" ht="19.5" x14ac:dyDescent="0.4">
      <c r="A87" s="5"/>
      <c r="B87" s="25"/>
      <c r="F87" s="10" t="s">
        <v>21</v>
      </c>
      <c r="G87" s="3" t="s">
        <v>170</v>
      </c>
      <c r="H87" s="5"/>
    </row>
    <row r="88" spans="1:8" ht="19.5" x14ac:dyDescent="0.4">
      <c r="A88" s="5"/>
      <c r="B88" s="25"/>
      <c r="F88" s="10" t="s">
        <v>267</v>
      </c>
      <c r="G88" s="3" t="s">
        <v>171</v>
      </c>
      <c r="H88" s="5"/>
    </row>
    <row r="89" spans="1:8" ht="19.5" x14ac:dyDescent="0.4">
      <c r="A89" s="5"/>
      <c r="B89" s="25"/>
      <c r="F89" s="10" t="s">
        <v>22</v>
      </c>
      <c r="G89" s="3" t="s">
        <v>172</v>
      </c>
      <c r="H89" s="5"/>
    </row>
    <row r="90" spans="1:8" ht="19.5" x14ac:dyDescent="0.4">
      <c r="A90" s="5"/>
      <c r="B90" s="25"/>
      <c r="F90" s="10" t="s">
        <v>268</v>
      </c>
      <c r="G90" s="3" t="s">
        <v>173</v>
      </c>
      <c r="H90" s="5"/>
    </row>
    <row r="91" spans="1:8" ht="19.5" x14ac:dyDescent="0.4">
      <c r="A91" s="5"/>
      <c r="B91" s="25"/>
      <c r="F91" s="10" t="s">
        <v>269</v>
      </c>
      <c r="G91" s="3" t="s">
        <v>14</v>
      </c>
      <c r="H91" s="5"/>
    </row>
    <row r="92" spans="1:8" ht="19.5" x14ac:dyDescent="0.4">
      <c r="A92" s="5"/>
      <c r="B92" s="25"/>
      <c r="F92" s="10" t="s">
        <v>23</v>
      </c>
      <c r="G92" s="3" t="s">
        <v>174</v>
      </c>
      <c r="H92" s="5"/>
    </row>
    <row r="93" spans="1:8" ht="19.5" x14ac:dyDescent="0.4">
      <c r="A93" s="5"/>
      <c r="B93" s="25"/>
      <c r="F93" s="10" t="s">
        <v>73</v>
      </c>
      <c r="G93" s="3" t="s">
        <v>62</v>
      </c>
      <c r="H93" s="5"/>
    </row>
    <row r="94" spans="1:8" ht="19.5" x14ac:dyDescent="0.4">
      <c r="A94" s="5"/>
      <c r="B94" s="25"/>
      <c r="F94" s="10" t="s">
        <v>24</v>
      </c>
      <c r="G94" s="3" t="s">
        <v>175</v>
      </c>
      <c r="H94" s="5"/>
    </row>
    <row r="95" spans="1:8" ht="19.5" x14ac:dyDescent="0.4">
      <c r="A95" s="5"/>
      <c r="B95" s="25"/>
      <c r="F95" s="10" t="s">
        <v>273</v>
      </c>
      <c r="G95" s="3" t="s">
        <v>176</v>
      </c>
      <c r="H95" s="5"/>
    </row>
    <row r="96" spans="1:8" ht="19.5" x14ac:dyDescent="0.4">
      <c r="A96" s="5"/>
      <c r="B96" s="25"/>
      <c r="F96" s="10" t="s">
        <v>275</v>
      </c>
      <c r="G96" s="3" t="s">
        <v>177</v>
      </c>
      <c r="H96" s="5"/>
    </row>
    <row r="97" spans="1:8" ht="19.5" x14ac:dyDescent="0.4">
      <c r="A97" s="5"/>
      <c r="B97" s="25"/>
      <c r="F97" s="10" t="s">
        <v>278</v>
      </c>
      <c r="G97" s="3" t="s">
        <v>178</v>
      </c>
      <c r="H97" s="5"/>
    </row>
    <row r="98" spans="1:8" ht="19.5" x14ac:dyDescent="0.4">
      <c r="A98" s="5"/>
      <c r="B98" s="25"/>
      <c r="F98" s="10" t="s">
        <v>281</v>
      </c>
      <c r="G98" s="3" t="s">
        <v>179</v>
      </c>
      <c r="H98" s="5"/>
    </row>
    <row r="99" spans="1:8" ht="19.5" x14ac:dyDescent="0.4">
      <c r="A99" s="5"/>
      <c r="B99" s="25"/>
      <c r="F99" s="10" t="s">
        <v>284</v>
      </c>
      <c r="G99" s="3" t="s">
        <v>63</v>
      </c>
      <c r="H99" s="5"/>
    </row>
    <row r="100" spans="1:8" ht="19.5" x14ac:dyDescent="0.4">
      <c r="A100" s="5"/>
      <c r="B100" s="25"/>
      <c r="F100" s="10" t="s">
        <v>288</v>
      </c>
      <c r="G100" s="3" t="s">
        <v>180</v>
      </c>
      <c r="H100" s="5"/>
    </row>
    <row r="101" spans="1:8" ht="19.5" x14ac:dyDescent="0.4">
      <c r="A101" s="5"/>
      <c r="B101" s="25"/>
      <c r="F101" s="10" t="s">
        <v>289</v>
      </c>
      <c r="G101" s="3" t="s">
        <v>181</v>
      </c>
      <c r="H101" s="5"/>
    </row>
    <row r="102" spans="1:8" ht="19.5" x14ac:dyDescent="0.4">
      <c r="A102" s="5"/>
      <c r="B102" s="25"/>
      <c r="F102" s="10" t="s">
        <v>291</v>
      </c>
      <c r="G102" s="3" t="s">
        <v>64</v>
      </c>
      <c r="H102" s="5"/>
    </row>
    <row r="103" spans="1:8" ht="19.5" x14ac:dyDescent="0.4">
      <c r="A103" s="5"/>
      <c r="B103" s="25"/>
      <c r="F103" s="10" t="s">
        <v>74</v>
      </c>
      <c r="G103" s="3" t="s">
        <v>182</v>
      </c>
      <c r="H103" s="5"/>
    </row>
    <row r="104" spans="1:8" ht="19.5" x14ac:dyDescent="0.4">
      <c r="A104" s="5"/>
      <c r="B104" s="25"/>
      <c r="F104" s="10" t="s">
        <v>293</v>
      </c>
      <c r="G104" s="3" t="s">
        <v>183</v>
      </c>
      <c r="H104" s="5"/>
    </row>
    <row r="105" spans="1:8" ht="19.5" x14ac:dyDescent="0.4">
      <c r="A105" s="5"/>
      <c r="B105" s="25"/>
      <c r="F105" s="10" t="s">
        <v>25</v>
      </c>
      <c r="G105" s="3" t="s">
        <v>15</v>
      </c>
      <c r="H105" s="5"/>
    </row>
    <row r="106" spans="1:8" ht="19.5" x14ac:dyDescent="0.4">
      <c r="A106" s="5"/>
      <c r="B106" s="25"/>
      <c r="F106" s="10" t="s">
        <v>297</v>
      </c>
      <c r="G106" s="3" t="s">
        <v>184</v>
      </c>
      <c r="H106" s="5"/>
    </row>
    <row r="107" spans="1:8" ht="19.5" x14ac:dyDescent="0.4">
      <c r="A107" s="5"/>
      <c r="B107" s="25"/>
      <c r="F107" s="10" t="s">
        <v>302</v>
      </c>
      <c r="G107" s="3" t="s">
        <v>185</v>
      </c>
      <c r="H107" s="5"/>
    </row>
    <row r="108" spans="1:8" ht="19.5" x14ac:dyDescent="0.4">
      <c r="A108" s="5"/>
      <c r="B108" s="25"/>
      <c r="F108" s="10" t="s">
        <v>303</v>
      </c>
      <c r="G108" s="3" t="s">
        <v>186</v>
      </c>
      <c r="H108" s="5"/>
    </row>
    <row r="109" spans="1:8" ht="19.5" x14ac:dyDescent="0.4">
      <c r="A109" s="5"/>
      <c r="B109" s="25"/>
      <c r="F109" s="10" t="s">
        <v>308</v>
      </c>
      <c r="G109" s="3" t="s">
        <v>16</v>
      </c>
      <c r="H109" s="5"/>
    </row>
    <row r="110" spans="1:8" ht="19.5" x14ac:dyDescent="0.4">
      <c r="A110" s="5"/>
      <c r="B110" s="25"/>
      <c r="F110" s="10" t="s">
        <v>75</v>
      </c>
      <c r="G110" s="3" t="s">
        <v>187</v>
      </c>
      <c r="H110" s="5"/>
    </row>
    <row r="111" spans="1:8" ht="19.5" x14ac:dyDescent="0.4">
      <c r="A111" s="5"/>
      <c r="B111" s="25"/>
      <c r="F111" s="10" t="s">
        <v>76</v>
      </c>
      <c r="G111" s="3" t="s">
        <v>188</v>
      </c>
      <c r="H111" s="5"/>
    </row>
    <row r="112" spans="1:8" ht="19.5" x14ac:dyDescent="0.4">
      <c r="A112" s="5"/>
      <c r="B112" s="25"/>
      <c r="F112" s="10" t="s">
        <v>77</v>
      </c>
      <c r="G112" s="3" t="s">
        <v>189</v>
      </c>
      <c r="H112" s="5"/>
    </row>
    <row r="113" spans="1:8" ht="19.5" x14ac:dyDescent="0.4">
      <c r="A113" s="5"/>
      <c r="B113" s="25"/>
      <c r="F113" s="10" t="s">
        <v>78</v>
      </c>
      <c r="G113" s="3" t="s">
        <v>190</v>
      </c>
      <c r="H113" s="5"/>
    </row>
    <row r="114" spans="1:8" ht="19.5" x14ac:dyDescent="0.4">
      <c r="A114" s="5"/>
      <c r="B114" s="25"/>
      <c r="F114" s="10" t="s">
        <v>26</v>
      </c>
      <c r="G114" s="3" t="s">
        <v>191</v>
      </c>
      <c r="H114" s="5"/>
    </row>
    <row r="115" spans="1:8" ht="19.5" x14ac:dyDescent="0.4">
      <c r="A115" s="5"/>
      <c r="B115" s="25"/>
      <c r="F115" s="10" t="s">
        <v>27</v>
      </c>
      <c r="G115" s="3" t="s">
        <v>192</v>
      </c>
      <c r="H115" s="5"/>
    </row>
    <row r="116" spans="1:8" ht="19.5" x14ac:dyDescent="0.4">
      <c r="A116" s="5"/>
      <c r="B116" s="25"/>
      <c r="F116" s="10" t="s">
        <v>314</v>
      </c>
      <c r="G116" s="3" t="s">
        <v>193</v>
      </c>
      <c r="H116" s="5"/>
    </row>
    <row r="117" spans="1:8" ht="19.5" x14ac:dyDescent="0.4">
      <c r="A117" s="5"/>
      <c r="B117" s="25"/>
      <c r="F117" s="10" t="s">
        <v>317</v>
      </c>
      <c r="G117" s="3" t="s">
        <v>194</v>
      </c>
      <c r="H117" s="5"/>
    </row>
    <row r="118" spans="1:8" ht="19.5" x14ac:dyDescent="0.4">
      <c r="A118" s="5"/>
      <c r="B118" s="25"/>
      <c r="F118" s="10" t="s">
        <v>319</v>
      </c>
      <c r="G118" s="3" t="s">
        <v>195</v>
      </c>
      <c r="H118" s="5"/>
    </row>
    <row r="119" spans="1:8" ht="19.5" x14ac:dyDescent="0.4">
      <c r="A119" s="5"/>
      <c r="B119" s="25"/>
      <c r="F119" s="10" t="s">
        <v>324</v>
      </c>
      <c r="G119" s="3" t="s">
        <v>196</v>
      </c>
      <c r="H119" s="5"/>
    </row>
    <row r="120" spans="1:8" ht="19.5" x14ac:dyDescent="0.4">
      <c r="A120" s="5"/>
      <c r="B120" s="25"/>
      <c r="F120" s="10" t="s">
        <v>79</v>
      </c>
      <c r="G120" s="3" t="s">
        <v>197</v>
      </c>
      <c r="H120" s="5"/>
    </row>
    <row r="121" spans="1:8" ht="19.5" x14ac:dyDescent="0.4">
      <c r="A121" s="5"/>
      <c r="B121" s="25"/>
      <c r="F121" s="10" t="s">
        <v>325</v>
      </c>
      <c r="G121" s="3" t="s">
        <v>198</v>
      </c>
      <c r="H121" s="5"/>
    </row>
    <row r="122" spans="1:8" ht="19.5" x14ac:dyDescent="0.4">
      <c r="A122" s="5"/>
      <c r="B122" s="25"/>
      <c r="F122" s="10" t="s">
        <v>326</v>
      </c>
      <c r="G122" s="3" t="s">
        <v>199</v>
      </c>
      <c r="H122" s="5"/>
    </row>
    <row r="123" spans="1:8" ht="19.5" x14ac:dyDescent="0.4">
      <c r="A123" s="5"/>
      <c r="B123" s="25"/>
      <c r="F123" s="10" t="s">
        <v>80</v>
      </c>
      <c r="G123" s="3" t="s">
        <v>200</v>
      </c>
      <c r="H123" s="5"/>
    </row>
    <row r="124" spans="1:8" ht="19.5" x14ac:dyDescent="0.4">
      <c r="A124" s="5"/>
      <c r="B124" s="25"/>
      <c r="F124" s="10" t="s">
        <v>332</v>
      </c>
      <c r="G124" s="3" t="s">
        <v>201</v>
      </c>
      <c r="H124" s="5"/>
    </row>
    <row r="125" spans="1:8" ht="19.5" x14ac:dyDescent="0.4">
      <c r="A125" s="5"/>
      <c r="B125" s="25"/>
      <c r="F125" s="10" t="s">
        <v>337</v>
      </c>
      <c r="G125" s="3" t="s">
        <v>202</v>
      </c>
      <c r="H125" s="5"/>
    </row>
    <row r="126" spans="1:8" ht="19.5" x14ac:dyDescent="0.4">
      <c r="A126" s="5"/>
      <c r="B126" s="25"/>
      <c r="F126" s="10" t="s">
        <v>338</v>
      </c>
      <c r="G126" s="3" t="s">
        <v>65</v>
      </c>
      <c r="H126" s="5"/>
    </row>
    <row r="127" spans="1:8" ht="19.5" x14ac:dyDescent="0.4">
      <c r="A127" s="5"/>
      <c r="B127" s="25"/>
      <c r="F127" s="10" t="s">
        <v>81</v>
      </c>
      <c r="G127" s="3" t="s">
        <v>203</v>
      </c>
      <c r="H127" s="5"/>
    </row>
    <row r="128" spans="1:8" ht="19.5" x14ac:dyDescent="0.4">
      <c r="A128" s="5"/>
      <c r="B128" s="25"/>
      <c r="F128" s="10" t="s">
        <v>343</v>
      </c>
      <c r="G128" s="3" t="s">
        <v>204</v>
      </c>
      <c r="H128" s="5"/>
    </row>
    <row r="129" spans="1:8" ht="19.5" x14ac:dyDescent="0.4">
      <c r="A129" s="5"/>
      <c r="B129" s="25"/>
      <c r="F129" s="10" t="s">
        <v>28</v>
      </c>
      <c r="G129" s="3" t="s">
        <v>205</v>
      </c>
      <c r="H129" s="5"/>
    </row>
    <row r="130" spans="1:8" ht="19.5" x14ac:dyDescent="0.4">
      <c r="A130" s="5"/>
      <c r="B130" s="25"/>
      <c r="F130" s="10" t="s">
        <v>344</v>
      </c>
      <c r="G130" s="3" t="s">
        <v>206</v>
      </c>
      <c r="H130" s="5"/>
    </row>
    <row r="131" spans="1:8" ht="19.5" x14ac:dyDescent="0.4">
      <c r="A131" s="5"/>
      <c r="B131" s="25"/>
      <c r="F131" s="10" t="s">
        <v>345</v>
      </c>
      <c r="G131" s="3" t="s">
        <v>207</v>
      </c>
      <c r="H131" s="5"/>
    </row>
    <row r="132" spans="1:8" ht="19.5" x14ac:dyDescent="0.4">
      <c r="A132" s="5"/>
      <c r="B132" s="25"/>
      <c r="F132" s="10" t="s">
        <v>346</v>
      </c>
      <c r="G132" s="3" t="s">
        <v>208</v>
      </c>
      <c r="H132" s="5"/>
    </row>
    <row r="133" spans="1:8" ht="19.5" x14ac:dyDescent="0.4">
      <c r="A133" s="5"/>
      <c r="B133" s="25"/>
      <c r="F133" s="10" t="s">
        <v>348</v>
      </c>
      <c r="G133" s="3" t="s">
        <v>17</v>
      </c>
      <c r="H133" s="5"/>
    </row>
    <row r="134" spans="1:8" ht="19.5" x14ac:dyDescent="0.4">
      <c r="A134" s="5"/>
      <c r="B134" s="25"/>
      <c r="F134" s="10" t="s">
        <v>350</v>
      </c>
      <c r="G134" s="3" t="s">
        <v>209</v>
      </c>
      <c r="H134" s="5"/>
    </row>
    <row r="135" spans="1:8" ht="19.5" x14ac:dyDescent="0.4">
      <c r="A135" s="5"/>
      <c r="B135" s="25"/>
      <c r="F135" s="10" t="s">
        <v>351</v>
      </c>
      <c r="G135" s="3" t="s">
        <v>66</v>
      </c>
      <c r="H135" s="5"/>
    </row>
    <row r="136" spans="1:8" ht="19.5" x14ac:dyDescent="0.4">
      <c r="A136" s="5"/>
      <c r="B136" s="25"/>
      <c r="F136" s="10" t="s">
        <v>352</v>
      </c>
      <c r="G136" s="3" t="s">
        <v>210</v>
      </c>
      <c r="H136" s="5"/>
    </row>
    <row r="137" spans="1:8" ht="19.5" x14ac:dyDescent="0.4">
      <c r="A137" s="5"/>
      <c r="B137" s="25"/>
      <c r="F137" s="10" t="s">
        <v>82</v>
      </c>
      <c r="G137" s="3" t="s">
        <v>211</v>
      </c>
      <c r="H137" s="5"/>
    </row>
    <row r="138" spans="1:8" ht="19.5" x14ac:dyDescent="0.4">
      <c r="A138" s="5"/>
      <c r="B138" s="25"/>
      <c r="F138" s="10" t="s">
        <v>83</v>
      </c>
      <c r="G138" s="3" t="s">
        <v>212</v>
      </c>
      <c r="H138" s="5"/>
    </row>
    <row r="139" spans="1:8" ht="19.5" x14ac:dyDescent="0.4">
      <c r="A139" s="5"/>
      <c r="B139" s="25"/>
      <c r="F139" s="10" t="s">
        <v>358</v>
      </c>
      <c r="G139" s="3" t="s">
        <v>213</v>
      </c>
      <c r="H139" s="5"/>
    </row>
    <row r="140" spans="1:8" ht="19.5" x14ac:dyDescent="0.4">
      <c r="A140" s="5"/>
      <c r="B140" s="25"/>
      <c r="F140" s="10" t="s">
        <v>6</v>
      </c>
      <c r="G140" s="3" t="s">
        <v>214</v>
      </c>
      <c r="H140" s="5"/>
    </row>
    <row r="141" spans="1:8" ht="19.5" x14ac:dyDescent="0.4">
      <c r="A141" s="5"/>
      <c r="B141" s="25"/>
      <c r="F141" s="10" t="s">
        <v>29</v>
      </c>
      <c r="G141" s="3" t="s">
        <v>67</v>
      </c>
      <c r="H141" s="5"/>
    </row>
    <row r="142" spans="1:8" ht="19.5" x14ac:dyDescent="0.4">
      <c r="A142" s="5"/>
      <c r="B142" s="25"/>
      <c r="F142" s="10" t="s">
        <v>84</v>
      </c>
      <c r="G142" s="3" t="s">
        <v>215</v>
      </c>
      <c r="H142" s="5"/>
    </row>
    <row r="143" spans="1:8" ht="19.5" x14ac:dyDescent="0.4">
      <c r="A143" s="5"/>
      <c r="B143" s="25"/>
      <c r="F143" s="10" t="s">
        <v>364</v>
      </c>
      <c r="G143" s="3" t="s">
        <v>216</v>
      </c>
      <c r="H143" s="5"/>
    </row>
    <row r="144" spans="1:8" ht="19.5" x14ac:dyDescent="0.4">
      <c r="A144" s="5"/>
      <c r="B144" s="25"/>
      <c r="F144" s="10" t="s">
        <v>369</v>
      </c>
      <c r="G144" s="3" t="s">
        <v>217</v>
      </c>
      <c r="H144" s="5"/>
    </row>
    <row r="145" spans="1:8" ht="19.5" x14ac:dyDescent="0.4">
      <c r="A145" s="5"/>
      <c r="B145" s="25"/>
      <c r="F145" s="10" t="s">
        <v>85</v>
      </c>
      <c r="G145" s="3" t="s">
        <v>218</v>
      </c>
      <c r="H145" s="5"/>
    </row>
    <row r="146" spans="1:8" ht="19.5" x14ac:dyDescent="0.4">
      <c r="A146" s="5"/>
      <c r="B146" s="25"/>
      <c r="F146" s="10" t="s">
        <v>86</v>
      </c>
      <c r="G146" s="3" t="s">
        <v>18</v>
      </c>
      <c r="H146" s="5"/>
    </row>
    <row r="147" spans="1:8" ht="19.5" x14ac:dyDescent="0.4">
      <c r="A147" s="5"/>
      <c r="B147" s="25"/>
      <c r="F147" s="10" t="s">
        <v>30</v>
      </c>
      <c r="G147" s="3" t="s">
        <v>219</v>
      </c>
      <c r="H147" s="5"/>
    </row>
    <row r="148" spans="1:8" ht="19.5" x14ac:dyDescent="0.4">
      <c r="A148" s="5"/>
      <c r="B148" s="25"/>
      <c r="F148" s="10" t="s">
        <v>373</v>
      </c>
      <c r="G148" s="3" t="s">
        <v>220</v>
      </c>
      <c r="H148" s="5"/>
    </row>
    <row r="149" spans="1:8" ht="19.5" x14ac:dyDescent="0.4">
      <c r="A149" s="5"/>
      <c r="B149" s="25"/>
      <c r="F149" s="10" t="s">
        <v>376</v>
      </c>
      <c r="G149" s="3" t="s">
        <v>221</v>
      </c>
      <c r="H149" s="5"/>
    </row>
    <row r="150" spans="1:8" ht="19.5" x14ac:dyDescent="0.4">
      <c r="A150" s="5"/>
      <c r="B150" s="25"/>
      <c r="F150" s="10" t="s">
        <v>31</v>
      </c>
      <c r="G150" s="3" t="s">
        <v>222</v>
      </c>
      <c r="H150" s="5"/>
    </row>
    <row r="151" spans="1:8" ht="19.5" x14ac:dyDescent="0.4">
      <c r="A151" s="5"/>
      <c r="B151" s="25"/>
      <c r="F151" s="10" t="s">
        <v>378</v>
      </c>
      <c r="G151" s="3" t="s">
        <v>223</v>
      </c>
      <c r="H151" s="5"/>
    </row>
    <row r="152" spans="1:8" ht="19.5" x14ac:dyDescent="0.4">
      <c r="A152" s="5"/>
      <c r="B152" s="25"/>
      <c r="F152" s="10" t="s">
        <v>380</v>
      </c>
      <c r="G152" s="3" t="s">
        <v>224</v>
      </c>
      <c r="H152" s="5"/>
    </row>
    <row r="153" spans="1:8" ht="19.5" x14ac:dyDescent="0.4">
      <c r="A153" s="5"/>
      <c r="B153" s="25"/>
      <c r="F153" s="10" t="s">
        <v>382</v>
      </c>
      <c r="G153" s="3" t="s">
        <v>68</v>
      </c>
      <c r="H153" s="5"/>
    </row>
    <row r="154" spans="1:8" ht="19.5" x14ac:dyDescent="0.4">
      <c r="A154" s="5"/>
      <c r="B154" s="25"/>
      <c r="F154" s="10" t="s">
        <v>32</v>
      </c>
      <c r="G154" s="3" t="s">
        <v>225</v>
      </c>
      <c r="H154" s="5"/>
    </row>
    <row r="155" spans="1:8" ht="19.5" x14ac:dyDescent="0.4">
      <c r="A155" s="5"/>
      <c r="B155" s="25"/>
      <c r="F155" s="10" t="s">
        <v>384</v>
      </c>
      <c r="G155" s="3" t="s">
        <v>69</v>
      </c>
      <c r="H155" s="5"/>
    </row>
    <row r="156" spans="1:8" ht="19.5" x14ac:dyDescent="0.4">
      <c r="A156" s="5"/>
      <c r="B156" s="25"/>
      <c r="F156" s="10" t="s">
        <v>33</v>
      </c>
      <c r="G156" s="3" t="s">
        <v>226</v>
      </c>
      <c r="H156" s="5"/>
    </row>
    <row r="157" spans="1:8" ht="19.5" x14ac:dyDescent="0.4">
      <c r="A157" s="5"/>
      <c r="B157" s="25"/>
      <c r="F157" s="10" t="s">
        <v>388</v>
      </c>
      <c r="G157" s="3" t="s">
        <v>227</v>
      </c>
      <c r="H157" s="5"/>
    </row>
    <row r="158" spans="1:8" ht="19.5" x14ac:dyDescent="0.4">
      <c r="A158" s="5"/>
      <c r="B158" s="25"/>
      <c r="F158" s="10" t="s">
        <v>393</v>
      </c>
      <c r="G158" s="3" t="s">
        <v>228</v>
      </c>
      <c r="H158" s="5"/>
    </row>
    <row r="159" spans="1:8" ht="19.5" x14ac:dyDescent="0.4">
      <c r="A159" s="5"/>
      <c r="B159" s="25"/>
      <c r="F159" s="10" t="s">
        <v>87</v>
      </c>
      <c r="G159" s="3" t="s">
        <v>229</v>
      </c>
      <c r="H159" s="5"/>
    </row>
    <row r="160" spans="1:8" ht="19.5" x14ac:dyDescent="0.4">
      <c r="A160" s="5"/>
      <c r="B160" s="25"/>
      <c r="F160" s="10" t="s">
        <v>400</v>
      </c>
      <c r="G160" s="3" t="s">
        <v>230</v>
      </c>
      <c r="H160" s="5"/>
    </row>
    <row r="161" spans="1:8" ht="19.5" x14ac:dyDescent="0.4">
      <c r="A161" s="5"/>
      <c r="B161" s="25"/>
      <c r="F161" s="10" t="s">
        <v>401</v>
      </c>
      <c r="G161" s="3" t="s">
        <v>231</v>
      </c>
      <c r="H161" s="5"/>
    </row>
    <row r="162" spans="1:8" ht="19.5" x14ac:dyDescent="0.4">
      <c r="A162" s="5"/>
      <c r="B162" s="25"/>
      <c r="F162" s="10" t="s">
        <v>34</v>
      </c>
      <c r="G162" s="3" t="s">
        <v>232</v>
      </c>
      <c r="H162" s="5"/>
    </row>
    <row r="163" spans="1:8" ht="19.5" x14ac:dyDescent="0.4">
      <c r="A163" s="5"/>
      <c r="B163" s="25"/>
      <c r="F163" s="10" t="s">
        <v>88</v>
      </c>
      <c r="G163" s="3" t="s">
        <v>233</v>
      </c>
      <c r="H163" s="5"/>
    </row>
    <row r="164" spans="1:8" ht="19.5" x14ac:dyDescent="0.4">
      <c r="A164" s="5"/>
      <c r="B164" s="25"/>
      <c r="F164" s="10" t="s">
        <v>35</v>
      </c>
      <c r="G164" s="3" t="s">
        <v>19</v>
      </c>
      <c r="H164" s="5"/>
    </row>
    <row r="165" spans="1:8" ht="19.5" x14ac:dyDescent="0.4">
      <c r="A165" s="5"/>
      <c r="B165" s="25"/>
      <c r="F165" s="10" t="s">
        <v>89</v>
      </c>
      <c r="G165" s="3" t="s">
        <v>234</v>
      </c>
      <c r="H165" s="5"/>
    </row>
    <row r="166" spans="1:8" ht="19.5" x14ac:dyDescent="0.4">
      <c r="A166" s="5"/>
      <c r="B166" s="25"/>
      <c r="F166" s="10" t="s">
        <v>90</v>
      </c>
      <c r="G166" s="3" t="s">
        <v>235</v>
      </c>
      <c r="H166" s="5"/>
    </row>
    <row r="167" spans="1:8" ht="19.5" x14ac:dyDescent="0.4">
      <c r="A167" s="5"/>
      <c r="B167" s="25"/>
      <c r="F167" s="10" t="s">
        <v>36</v>
      </c>
      <c r="G167" s="3" t="s">
        <v>236</v>
      </c>
      <c r="H167" s="5"/>
    </row>
    <row r="168" spans="1:8" ht="19.5" x14ac:dyDescent="0.4">
      <c r="A168" s="5"/>
      <c r="B168" s="25"/>
      <c r="F168" s="10" t="s">
        <v>91</v>
      </c>
      <c r="G168" s="3" t="s">
        <v>237</v>
      </c>
      <c r="H168" s="5"/>
    </row>
    <row r="169" spans="1:8" ht="19.5" x14ac:dyDescent="0.4">
      <c r="A169" s="5"/>
      <c r="B169" s="25"/>
      <c r="F169" s="10" t="s">
        <v>407</v>
      </c>
      <c r="G169" s="3" t="s">
        <v>238</v>
      </c>
      <c r="H169" s="5"/>
    </row>
    <row r="170" spans="1:8" ht="19.5" x14ac:dyDescent="0.4">
      <c r="A170" s="5"/>
      <c r="B170" s="25"/>
      <c r="F170" s="10" t="s">
        <v>37</v>
      </c>
      <c r="G170" s="3" t="s">
        <v>239</v>
      </c>
      <c r="H170" s="5"/>
    </row>
    <row r="171" spans="1:8" ht="19.5" x14ac:dyDescent="0.4">
      <c r="A171" s="5"/>
      <c r="B171" s="25"/>
      <c r="F171" s="10" t="s">
        <v>38</v>
      </c>
      <c r="G171" s="3" t="s">
        <v>240</v>
      </c>
      <c r="H171" s="5"/>
    </row>
    <row r="172" spans="1:8" ht="19.5" x14ac:dyDescent="0.4">
      <c r="A172" s="5"/>
      <c r="B172" s="25"/>
      <c r="F172" s="10" t="s">
        <v>92</v>
      </c>
      <c r="G172" s="3" t="s">
        <v>241</v>
      </c>
      <c r="H172" s="5"/>
    </row>
    <row r="173" spans="1:8" ht="19.5" x14ac:dyDescent="0.4">
      <c r="A173" s="5"/>
      <c r="B173" s="25"/>
      <c r="F173" s="10" t="s">
        <v>415</v>
      </c>
      <c r="G173" s="3" t="s">
        <v>242</v>
      </c>
      <c r="H173" s="5"/>
    </row>
    <row r="174" spans="1:8" ht="19.5" x14ac:dyDescent="0.4">
      <c r="A174" s="5"/>
      <c r="B174" s="25"/>
      <c r="F174" s="10" t="s">
        <v>416</v>
      </c>
      <c r="G174" s="3" t="s">
        <v>70</v>
      </c>
      <c r="H174" s="5"/>
    </row>
    <row r="175" spans="1:8" ht="19.5" x14ac:dyDescent="0.4">
      <c r="A175" s="5"/>
      <c r="B175" s="25"/>
      <c r="F175" s="10" t="s">
        <v>93</v>
      </c>
      <c r="G175" s="3" t="s">
        <v>243</v>
      </c>
      <c r="H175" s="5"/>
    </row>
    <row r="176" spans="1:8" ht="19.5" x14ac:dyDescent="0.4">
      <c r="A176" s="5"/>
      <c r="B176" s="25"/>
      <c r="F176" s="10" t="s">
        <v>39</v>
      </c>
      <c r="G176" s="3" t="s">
        <v>244</v>
      </c>
      <c r="H176" s="5"/>
    </row>
    <row r="177" spans="1:8" ht="19.5" x14ac:dyDescent="0.4">
      <c r="A177" s="5"/>
      <c r="B177" s="25"/>
      <c r="F177" s="10" t="s">
        <v>40</v>
      </c>
      <c r="G177" s="3" t="s">
        <v>71</v>
      </c>
      <c r="H177" s="5"/>
    </row>
    <row r="178" spans="1:8" ht="19.5" x14ac:dyDescent="0.4">
      <c r="A178" s="5"/>
      <c r="B178" s="25"/>
      <c r="F178" s="10" t="s">
        <v>94</v>
      </c>
      <c r="G178" s="3" t="s">
        <v>245</v>
      </c>
      <c r="H178" s="5"/>
    </row>
    <row r="179" spans="1:8" ht="19.5" x14ac:dyDescent="0.4">
      <c r="A179" s="5"/>
      <c r="B179" s="25"/>
      <c r="F179" s="10" t="s">
        <v>419</v>
      </c>
      <c r="G179" s="3" t="s">
        <v>246</v>
      </c>
      <c r="H179" s="5"/>
    </row>
    <row r="180" spans="1:8" ht="19.5" x14ac:dyDescent="0.4">
      <c r="A180" s="5"/>
      <c r="B180" s="25"/>
      <c r="F180" s="10" t="s">
        <v>420</v>
      </c>
      <c r="G180" s="3" t="s">
        <v>247</v>
      </c>
      <c r="H180" s="5"/>
    </row>
    <row r="181" spans="1:8" ht="19.5" x14ac:dyDescent="0.4">
      <c r="A181" s="5"/>
      <c r="B181" s="25"/>
      <c r="F181" s="10" t="s">
        <v>41</v>
      </c>
      <c r="G181" s="3" t="s">
        <v>248</v>
      </c>
      <c r="H181" s="5"/>
    </row>
    <row r="182" spans="1:8" ht="19.5" x14ac:dyDescent="0.4">
      <c r="A182" s="5"/>
      <c r="B182" s="25"/>
      <c r="F182" s="10" t="s">
        <v>423</v>
      </c>
      <c r="G182" s="3" t="s">
        <v>249</v>
      </c>
      <c r="H182" s="5"/>
    </row>
    <row r="183" spans="1:8" ht="19.5" x14ac:dyDescent="0.4">
      <c r="A183" s="5"/>
      <c r="B183" s="25"/>
      <c r="F183" s="10" t="s">
        <v>425</v>
      </c>
      <c r="G183" s="3" t="s">
        <v>250</v>
      </c>
      <c r="H183" s="5"/>
    </row>
    <row r="184" spans="1:8" ht="19.5" x14ac:dyDescent="0.4">
      <c r="A184" s="5"/>
      <c r="B184" s="25"/>
      <c r="F184" s="10" t="s">
        <v>95</v>
      </c>
      <c r="G184" s="3" t="s">
        <v>251</v>
      </c>
      <c r="H184" s="5"/>
    </row>
    <row r="185" spans="1:8" ht="19.5" x14ac:dyDescent="0.4">
      <c r="A185" s="5"/>
      <c r="B185" s="25"/>
      <c r="F185" s="10" t="s">
        <v>96</v>
      </c>
      <c r="G185" s="3" t="s">
        <v>252</v>
      </c>
      <c r="H185" s="5"/>
    </row>
    <row r="186" spans="1:8" ht="19.5" x14ac:dyDescent="0.4">
      <c r="A186" s="5"/>
      <c r="B186" s="25"/>
      <c r="F186" s="10" t="s">
        <v>432</v>
      </c>
      <c r="G186" s="3" t="s">
        <v>253</v>
      </c>
      <c r="H186" s="5"/>
    </row>
    <row r="187" spans="1:8" ht="19.5" x14ac:dyDescent="0.4">
      <c r="A187" s="5"/>
      <c r="B187" s="25"/>
      <c r="F187" s="10" t="s">
        <v>97</v>
      </c>
      <c r="G187" s="3" t="s">
        <v>254</v>
      </c>
      <c r="H187" s="5"/>
    </row>
    <row r="188" spans="1:8" ht="19.5" x14ac:dyDescent="0.4">
      <c r="A188" s="5"/>
      <c r="B188" s="25"/>
      <c r="F188" s="10" t="s">
        <v>42</v>
      </c>
      <c r="G188" s="3" t="s">
        <v>255</v>
      </c>
      <c r="H188" s="5"/>
    </row>
    <row r="189" spans="1:8" ht="19.5" x14ac:dyDescent="0.4">
      <c r="A189" s="5"/>
      <c r="B189" s="25"/>
      <c r="F189" s="10" t="s">
        <v>436</v>
      </c>
      <c r="G189" s="3" t="s">
        <v>256</v>
      </c>
      <c r="H189" s="5"/>
    </row>
    <row r="190" spans="1:8" ht="19.5" x14ac:dyDescent="0.4">
      <c r="A190" s="5"/>
      <c r="B190" s="25"/>
      <c r="F190" s="10" t="s">
        <v>437</v>
      </c>
      <c r="G190" s="3" t="s">
        <v>257</v>
      </c>
      <c r="H190" s="5"/>
    </row>
    <row r="191" spans="1:8" ht="19.5" x14ac:dyDescent="0.4">
      <c r="A191" s="5"/>
      <c r="B191" s="25"/>
      <c r="F191" s="10" t="s">
        <v>439</v>
      </c>
      <c r="G191" s="3" t="s">
        <v>258</v>
      </c>
      <c r="H191" s="5"/>
    </row>
    <row r="192" spans="1:8" ht="19.5" x14ac:dyDescent="0.4">
      <c r="A192" s="5"/>
      <c r="B192" s="25"/>
      <c r="F192" s="10" t="s">
        <v>441</v>
      </c>
      <c r="G192" s="3" t="s">
        <v>259</v>
      </c>
      <c r="H192" s="5"/>
    </row>
    <row r="193" spans="1:8" ht="19.5" x14ac:dyDescent="0.4">
      <c r="A193" s="5"/>
      <c r="B193" s="25"/>
      <c r="F193" s="10" t="s">
        <v>443</v>
      </c>
      <c r="G193" s="3" t="s">
        <v>260</v>
      </c>
      <c r="H193" s="5"/>
    </row>
    <row r="194" spans="1:8" ht="19.5" x14ac:dyDescent="0.4">
      <c r="A194" s="5"/>
      <c r="B194" s="25"/>
      <c r="F194" s="10" t="s">
        <v>445</v>
      </c>
      <c r="G194" s="3" t="s">
        <v>20</v>
      </c>
      <c r="H194" s="5"/>
    </row>
    <row r="195" spans="1:8" ht="19.5" x14ac:dyDescent="0.4">
      <c r="A195" s="5"/>
      <c r="B195" s="25"/>
      <c r="F195" s="10" t="s">
        <v>446</v>
      </c>
      <c r="G195" s="3" t="s">
        <v>261</v>
      </c>
      <c r="H195" s="5"/>
    </row>
    <row r="196" spans="1:8" ht="19.5" x14ac:dyDescent="0.4">
      <c r="A196" s="5"/>
      <c r="B196" s="25"/>
      <c r="F196" s="10" t="s">
        <v>98</v>
      </c>
      <c r="G196" s="3" t="s">
        <v>262</v>
      </c>
      <c r="H196" s="5"/>
    </row>
    <row r="197" spans="1:8" ht="19.5" x14ac:dyDescent="0.4">
      <c r="A197" s="5"/>
      <c r="B197" s="25"/>
      <c r="F197" s="10" t="s">
        <v>99</v>
      </c>
      <c r="G197" s="3" t="s">
        <v>263</v>
      </c>
      <c r="H197" s="5"/>
    </row>
    <row r="198" spans="1:8" ht="19.5" x14ac:dyDescent="0.4">
      <c r="A198" s="5"/>
      <c r="B198" s="25"/>
      <c r="F198" s="10" t="s">
        <v>459</v>
      </c>
      <c r="G198" s="3" t="s">
        <v>264</v>
      </c>
      <c r="H198" s="5"/>
    </row>
    <row r="199" spans="1:8" ht="19.5" x14ac:dyDescent="0.4">
      <c r="A199" s="5"/>
      <c r="B199" s="25"/>
      <c r="F199" s="10" t="s">
        <v>460</v>
      </c>
      <c r="G199" s="3" t="s">
        <v>265</v>
      </c>
      <c r="H199" s="5"/>
    </row>
    <row r="200" spans="1:8" ht="19.5" x14ac:dyDescent="0.4">
      <c r="A200" s="5"/>
      <c r="B200" s="25"/>
      <c r="F200" s="10" t="s">
        <v>461</v>
      </c>
      <c r="G200" s="3" t="s">
        <v>72</v>
      </c>
      <c r="H200" s="5"/>
    </row>
    <row r="201" spans="1:8" ht="19.5" x14ac:dyDescent="0.4">
      <c r="A201" s="5"/>
      <c r="B201" s="25"/>
      <c r="F201" s="10" t="s">
        <v>463</v>
      </c>
      <c r="G201" s="3" t="s">
        <v>21</v>
      </c>
      <c r="H201" s="5"/>
    </row>
    <row r="202" spans="1:8" ht="19.5" x14ac:dyDescent="0.4">
      <c r="A202" s="5"/>
      <c r="B202" s="25"/>
      <c r="F202" s="10" t="s">
        <v>43</v>
      </c>
      <c r="G202" s="3" t="s">
        <v>266</v>
      </c>
      <c r="H202" s="5"/>
    </row>
    <row r="203" spans="1:8" ht="19.5" x14ac:dyDescent="0.4">
      <c r="A203" s="5"/>
      <c r="B203" s="25"/>
      <c r="F203" s="10" t="s">
        <v>44</v>
      </c>
      <c r="G203" s="3" t="s">
        <v>267</v>
      </c>
      <c r="H203" s="5"/>
    </row>
    <row r="204" spans="1:8" ht="19.5" x14ac:dyDescent="0.4">
      <c r="A204" s="5"/>
      <c r="B204" s="25"/>
      <c r="F204" s="10" t="s">
        <v>464</v>
      </c>
      <c r="G204" s="3" t="s">
        <v>22</v>
      </c>
      <c r="H204" s="5"/>
    </row>
    <row r="205" spans="1:8" ht="19.5" x14ac:dyDescent="0.4">
      <c r="A205" s="5"/>
      <c r="B205" s="25"/>
      <c r="F205" s="10" t="s">
        <v>468</v>
      </c>
      <c r="G205" s="3" t="s">
        <v>268</v>
      </c>
      <c r="H205" s="5"/>
    </row>
    <row r="206" spans="1:8" ht="19.5" x14ac:dyDescent="0.4">
      <c r="A206" s="5"/>
      <c r="B206" s="25"/>
      <c r="F206" s="10" t="s">
        <v>469</v>
      </c>
      <c r="G206" s="3" t="s">
        <v>269</v>
      </c>
      <c r="H206" s="5"/>
    </row>
    <row r="207" spans="1:8" ht="19.5" x14ac:dyDescent="0.4">
      <c r="A207" s="5"/>
      <c r="B207" s="25"/>
      <c r="F207" s="10" t="s">
        <v>100</v>
      </c>
      <c r="G207" s="3" t="s">
        <v>23</v>
      </c>
      <c r="H207" s="5"/>
    </row>
    <row r="208" spans="1:8" ht="19.5" x14ac:dyDescent="0.4">
      <c r="A208" s="5"/>
      <c r="B208" s="25"/>
      <c r="F208" s="10" t="s">
        <v>474</v>
      </c>
      <c r="G208" s="3" t="s">
        <v>73</v>
      </c>
      <c r="H208" s="5"/>
    </row>
    <row r="209" spans="1:8" ht="19.5" x14ac:dyDescent="0.4">
      <c r="A209" s="5"/>
      <c r="B209" s="25"/>
      <c r="F209" s="10" t="s">
        <v>475</v>
      </c>
      <c r="G209" s="3" t="s">
        <v>24</v>
      </c>
      <c r="H209" s="5"/>
    </row>
    <row r="210" spans="1:8" ht="19.5" x14ac:dyDescent="0.4">
      <c r="A210" s="5"/>
      <c r="B210" s="25"/>
      <c r="F210" s="10" t="s">
        <v>476</v>
      </c>
      <c r="G210" s="3" t="s">
        <v>270</v>
      </c>
      <c r="H210" s="5"/>
    </row>
    <row r="211" spans="1:8" ht="19.5" x14ac:dyDescent="0.4">
      <c r="A211" s="5"/>
      <c r="B211" s="25"/>
      <c r="F211" s="10" t="s">
        <v>480</v>
      </c>
      <c r="G211" s="3" t="s">
        <v>271</v>
      </c>
      <c r="H211" s="5"/>
    </row>
    <row r="212" spans="1:8" ht="19.5" x14ac:dyDescent="0.4">
      <c r="A212" s="5"/>
      <c r="B212" s="25"/>
      <c r="F212" s="10" t="s">
        <v>486</v>
      </c>
      <c r="G212" s="3" t="s">
        <v>272</v>
      </c>
      <c r="H212" s="5"/>
    </row>
    <row r="213" spans="1:8" ht="19.5" x14ac:dyDescent="0.4">
      <c r="A213" s="5"/>
      <c r="B213" s="25"/>
      <c r="F213" s="10" t="s">
        <v>45</v>
      </c>
      <c r="G213" s="3" t="s">
        <v>273</v>
      </c>
      <c r="H213" s="5"/>
    </row>
    <row r="214" spans="1:8" ht="19.5" x14ac:dyDescent="0.4">
      <c r="A214" s="5"/>
      <c r="B214" s="25"/>
      <c r="F214" s="10" t="s">
        <v>101</v>
      </c>
      <c r="G214" s="3" t="s">
        <v>274</v>
      </c>
      <c r="H214" s="5"/>
    </row>
    <row r="215" spans="1:8" ht="19.5" x14ac:dyDescent="0.4">
      <c r="A215" s="5"/>
      <c r="B215" s="25"/>
      <c r="F215" s="10" t="s">
        <v>487</v>
      </c>
      <c r="G215" s="3" t="s">
        <v>275</v>
      </c>
      <c r="H215" s="5"/>
    </row>
    <row r="216" spans="1:8" ht="19.5" x14ac:dyDescent="0.4">
      <c r="A216" s="5"/>
      <c r="B216" s="25"/>
      <c r="F216" s="10" t="s">
        <v>488</v>
      </c>
      <c r="G216" s="3" t="s">
        <v>276</v>
      </c>
      <c r="H216" s="5"/>
    </row>
    <row r="217" spans="1:8" ht="19.5" x14ac:dyDescent="0.4">
      <c r="A217" s="5"/>
      <c r="B217" s="25"/>
      <c r="F217" s="10" t="s">
        <v>490</v>
      </c>
      <c r="G217" s="3" t="s">
        <v>277</v>
      </c>
      <c r="H217" s="5"/>
    </row>
    <row r="218" spans="1:8" ht="19.5" x14ac:dyDescent="0.4">
      <c r="A218" s="5"/>
      <c r="B218" s="25"/>
      <c r="F218" s="10" t="s">
        <v>46</v>
      </c>
      <c r="G218" s="3" t="s">
        <v>278</v>
      </c>
      <c r="H218" s="5"/>
    </row>
    <row r="219" spans="1:8" ht="19.5" x14ac:dyDescent="0.4">
      <c r="A219" s="5"/>
      <c r="B219" s="25"/>
      <c r="F219" s="10" t="s">
        <v>102</v>
      </c>
      <c r="G219" s="3" t="s">
        <v>279</v>
      </c>
      <c r="H219" s="5"/>
    </row>
    <row r="220" spans="1:8" ht="19.5" x14ac:dyDescent="0.4">
      <c r="A220" s="5"/>
      <c r="B220" s="25"/>
      <c r="F220" s="10" t="s">
        <v>47</v>
      </c>
      <c r="G220" s="3" t="s">
        <v>280</v>
      </c>
      <c r="H220" s="5"/>
    </row>
    <row r="221" spans="1:8" ht="19.5" x14ac:dyDescent="0.4">
      <c r="A221" s="5"/>
      <c r="B221" s="25"/>
      <c r="F221" s="10" t="s">
        <v>493</v>
      </c>
      <c r="G221" s="3" t="s">
        <v>281</v>
      </c>
      <c r="H221" s="5"/>
    </row>
    <row r="222" spans="1:8" ht="19.5" x14ac:dyDescent="0.4">
      <c r="A222" s="5"/>
      <c r="B222" s="25"/>
      <c r="F222" s="10" t="s">
        <v>500</v>
      </c>
      <c r="G222" s="3" t="s">
        <v>282</v>
      </c>
      <c r="H222" s="5"/>
    </row>
    <row r="223" spans="1:8" ht="19.5" x14ac:dyDescent="0.4">
      <c r="A223" s="5"/>
      <c r="B223" s="25"/>
      <c r="F223" s="10" t="s">
        <v>502</v>
      </c>
      <c r="G223" s="3" t="s">
        <v>283</v>
      </c>
      <c r="H223" s="5"/>
    </row>
    <row r="224" spans="1:8" ht="19.5" x14ac:dyDescent="0.4">
      <c r="A224" s="5"/>
      <c r="B224" s="25"/>
      <c r="F224" s="10" t="s">
        <v>503</v>
      </c>
      <c r="G224" s="3" t="s">
        <v>284</v>
      </c>
      <c r="H224" s="5"/>
    </row>
    <row r="225" spans="1:8" ht="19.5" x14ac:dyDescent="0.4">
      <c r="A225" s="5"/>
      <c r="B225" s="25"/>
      <c r="F225" s="10" t="s">
        <v>48</v>
      </c>
      <c r="G225" s="3" t="s">
        <v>285</v>
      </c>
      <c r="H225" s="5"/>
    </row>
    <row r="226" spans="1:8" ht="19.5" x14ac:dyDescent="0.4">
      <c r="A226" s="5"/>
      <c r="B226" s="25"/>
      <c r="F226" s="10" t="s">
        <v>49</v>
      </c>
      <c r="G226" s="3" t="s">
        <v>286</v>
      </c>
      <c r="H226" s="5"/>
    </row>
    <row r="227" spans="1:8" ht="19.5" x14ac:dyDescent="0.4">
      <c r="A227" s="5"/>
      <c r="B227" s="25"/>
      <c r="F227" s="10" t="s">
        <v>505</v>
      </c>
      <c r="G227" s="3" t="s">
        <v>287</v>
      </c>
      <c r="H227" s="5"/>
    </row>
    <row r="228" spans="1:8" ht="19.5" x14ac:dyDescent="0.4">
      <c r="A228" s="5"/>
      <c r="B228" s="25"/>
      <c r="F228" s="10" t="s">
        <v>103</v>
      </c>
      <c r="G228" s="3" t="s">
        <v>288</v>
      </c>
      <c r="H228" s="5"/>
    </row>
    <row r="229" spans="1:8" ht="19.5" x14ac:dyDescent="0.4">
      <c r="A229" s="5"/>
      <c r="B229" s="25"/>
      <c r="F229" s="10" t="s">
        <v>507</v>
      </c>
      <c r="G229" s="3" t="s">
        <v>289</v>
      </c>
      <c r="H229" s="5"/>
    </row>
    <row r="230" spans="1:8" ht="19.5" x14ac:dyDescent="0.4">
      <c r="A230" s="5"/>
      <c r="B230" s="25"/>
      <c r="F230" s="10" t="s">
        <v>104</v>
      </c>
      <c r="G230" s="3" t="s">
        <v>290</v>
      </c>
      <c r="H230" s="5"/>
    </row>
    <row r="231" spans="1:8" ht="19.5" x14ac:dyDescent="0.4">
      <c r="A231" s="5"/>
      <c r="B231" s="25"/>
      <c r="F231" s="10" t="s">
        <v>510</v>
      </c>
      <c r="G231" s="3" t="s">
        <v>291</v>
      </c>
      <c r="H231" s="5"/>
    </row>
    <row r="232" spans="1:8" ht="19.5" x14ac:dyDescent="0.4">
      <c r="A232" s="5"/>
      <c r="B232" s="25"/>
      <c r="F232" s="10" t="s">
        <v>512</v>
      </c>
      <c r="G232" s="3" t="s">
        <v>74</v>
      </c>
      <c r="H232" s="5"/>
    </row>
    <row r="233" spans="1:8" ht="19.5" x14ac:dyDescent="0.4">
      <c r="A233" s="5"/>
      <c r="B233" s="25"/>
      <c r="F233" s="10" t="s">
        <v>105</v>
      </c>
      <c r="G233" s="3" t="s">
        <v>292</v>
      </c>
      <c r="H233" s="5"/>
    </row>
    <row r="234" spans="1:8" ht="19.5" x14ac:dyDescent="0.4">
      <c r="A234" s="5"/>
      <c r="B234" s="25"/>
      <c r="F234" s="10" t="s">
        <v>517</v>
      </c>
      <c r="G234" s="3" t="s">
        <v>293</v>
      </c>
      <c r="H234" s="5"/>
    </row>
    <row r="235" spans="1:8" ht="19.5" x14ac:dyDescent="0.4">
      <c r="A235" s="5"/>
      <c r="B235" s="25"/>
      <c r="F235" s="10" t="s">
        <v>519</v>
      </c>
      <c r="G235" s="3" t="s">
        <v>294</v>
      </c>
      <c r="H235" s="5"/>
    </row>
    <row r="236" spans="1:8" ht="19.5" x14ac:dyDescent="0.4">
      <c r="A236" s="5"/>
      <c r="B236" s="25"/>
      <c r="F236" s="10" t="s">
        <v>520</v>
      </c>
      <c r="G236" s="3" t="s">
        <v>295</v>
      </c>
      <c r="H236" s="5"/>
    </row>
    <row r="237" spans="1:8" ht="19.5" x14ac:dyDescent="0.4">
      <c r="A237" s="5"/>
      <c r="B237" s="25"/>
      <c r="F237" s="10" t="s">
        <v>521</v>
      </c>
      <c r="G237" s="3" t="s">
        <v>296</v>
      </c>
      <c r="H237" s="5"/>
    </row>
    <row r="238" spans="1:8" ht="19.5" x14ac:dyDescent="0.4">
      <c r="A238" s="5"/>
      <c r="B238" s="25"/>
      <c r="F238" s="10" t="s">
        <v>522</v>
      </c>
      <c r="G238" s="3" t="s">
        <v>25</v>
      </c>
      <c r="H238" s="5"/>
    </row>
    <row r="239" spans="1:8" ht="19.5" x14ac:dyDescent="0.4">
      <c r="A239" s="5"/>
      <c r="B239" s="25"/>
      <c r="F239" s="10" t="s">
        <v>524</v>
      </c>
      <c r="G239" s="3" t="s">
        <v>297</v>
      </c>
      <c r="H239" s="5"/>
    </row>
    <row r="240" spans="1:8" ht="19.5" x14ac:dyDescent="0.4">
      <c r="A240" s="5"/>
      <c r="B240" s="25"/>
      <c r="F240" s="10" t="s">
        <v>526</v>
      </c>
      <c r="G240" s="3" t="s">
        <v>298</v>
      </c>
      <c r="H240" s="5"/>
    </row>
    <row r="241" spans="1:8" ht="19.5" x14ac:dyDescent="0.4">
      <c r="A241" s="5"/>
      <c r="B241" s="25"/>
      <c r="F241" s="10" t="s">
        <v>527</v>
      </c>
      <c r="G241" s="3" t="s">
        <v>299</v>
      </c>
      <c r="H241" s="5"/>
    </row>
    <row r="242" spans="1:8" ht="19.5" x14ac:dyDescent="0.4">
      <c r="A242" s="5"/>
      <c r="B242" s="25"/>
      <c r="F242" s="10" t="s">
        <v>50</v>
      </c>
      <c r="G242" s="3" t="s">
        <v>300</v>
      </c>
      <c r="H242" s="5"/>
    </row>
    <row r="243" spans="1:8" ht="19.5" x14ac:dyDescent="0.25">
      <c r="A243" s="5"/>
      <c r="B243" s="25"/>
      <c r="G243" s="3" t="s">
        <v>301</v>
      </c>
      <c r="H243" s="5"/>
    </row>
    <row r="244" spans="1:8" ht="19.5" x14ac:dyDescent="0.25">
      <c r="A244" s="5"/>
      <c r="B244" s="25"/>
      <c r="F244" s="9"/>
      <c r="G244" s="3" t="s">
        <v>302</v>
      </c>
      <c r="H244" s="5"/>
    </row>
    <row r="245" spans="1:8" ht="19.5" x14ac:dyDescent="0.25">
      <c r="A245" s="5"/>
      <c r="B245" s="25"/>
      <c r="F245" s="9"/>
      <c r="G245" s="3" t="s">
        <v>303</v>
      </c>
      <c r="H245" s="5"/>
    </row>
    <row r="246" spans="1:8" ht="19.5" x14ac:dyDescent="0.25">
      <c r="A246" s="5"/>
      <c r="B246" s="25"/>
      <c r="F246" s="9"/>
      <c r="G246" s="3" t="s">
        <v>304</v>
      </c>
      <c r="H246" s="5"/>
    </row>
    <row r="247" spans="1:8" ht="19.5" x14ac:dyDescent="0.25">
      <c r="A247" s="5"/>
      <c r="B247" s="25"/>
      <c r="F247" s="9"/>
      <c r="G247" s="3" t="s">
        <v>305</v>
      </c>
      <c r="H247" s="5"/>
    </row>
    <row r="248" spans="1:8" ht="19.5" x14ac:dyDescent="0.25">
      <c r="A248" s="5"/>
      <c r="B248" s="25"/>
      <c r="F248" s="9"/>
      <c r="G248" s="3" t="s">
        <v>306</v>
      </c>
      <c r="H248" s="5"/>
    </row>
    <row r="249" spans="1:8" ht="19.5" x14ac:dyDescent="0.25">
      <c r="A249" s="5"/>
      <c r="B249" s="25"/>
      <c r="F249" s="9"/>
      <c r="G249" s="3" t="s">
        <v>307</v>
      </c>
      <c r="H249" s="5"/>
    </row>
    <row r="250" spans="1:8" ht="19.5" x14ac:dyDescent="0.25">
      <c r="A250" s="5"/>
      <c r="B250" s="25"/>
      <c r="F250" s="9"/>
      <c r="G250" s="3" t="s">
        <v>308</v>
      </c>
      <c r="H250" s="5"/>
    </row>
    <row r="251" spans="1:8" ht="19.5" x14ac:dyDescent="0.25">
      <c r="A251" s="5"/>
      <c r="B251" s="25"/>
      <c r="F251" s="9"/>
      <c r="G251" s="3" t="s">
        <v>309</v>
      </c>
      <c r="H251" s="5"/>
    </row>
    <row r="252" spans="1:8" ht="19.5" x14ac:dyDescent="0.25">
      <c r="A252" s="5"/>
      <c r="B252" s="25"/>
      <c r="F252" s="9"/>
      <c r="G252" s="3" t="s">
        <v>75</v>
      </c>
      <c r="H252" s="5"/>
    </row>
    <row r="253" spans="1:8" ht="19.5" x14ac:dyDescent="0.25">
      <c r="A253" s="5"/>
      <c r="B253" s="25"/>
      <c r="F253" s="9"/>
      <c r="G253" s="3" t="s">
        <v>310</v>
      </c>
      <c r="H253" s="5"/>
    </row>
    <row r="254" spans="1:8" ht="19.5" x14ac:dyDescent="0.25">
      <c r="A254" s="5"/>
      <c r="B254" s="25"/>
      <c r="F254" s="9"/>
      <c r="G254" s="3" t="s">
        <v>76</v>
      </c>
      <c r="H254" s="5"/>
    </row>
    <row r="255" spans="1:8" ht="19.5" x14ac:dyDescent="0.25">
      <c r="A255" s="5"/>
      <c r="B255" s="25"/>
      <c r="F255" s="9"/>
      <c r="G255" s="3" t="s">
        <v>311</v>
      </c>
      <c r="H255" s="5"/>
    </row>
    <row r="256" spans="1:8" ht="19.5" x14ac:dyDescent="0.25">
      <c r="A256" s="5"/>
      <c r="B256" s="25"/>
      <c r="F256" s="9"/>
      <c r="G256" s="3" t="s">
        <v>77</v>
      </c>
      <c r="H256" s="5"/>
    </row>
    <row r="257" spans="1:8" ht="19.5" x14ac:dyDescent="0.25">
      <c r="A257" s="5"/>
      <c r="B257" s="25"/>
      <c r="F257" s="9"/>
      <c r="G257" s="3" t="s">
        <v>78</v>
      </c>
      <c r="H257" s="5"/>
    </row>
    <row r="258" spans="1:8" ht="19.5" x14ac:dyDescent="0.25">
      <c r="A258" s="5"/>
      <c r="B258" s="25"/>
      <c r="F258" s="9"/>
      <c r="G258" s="3" t="s">
        <v>312</v>
      </c>
      <c r="H258" s="5"/>
    </row>
    <row r="259" spans="1:8" ht="19.5" x14ac:dyDescent="0.25">
      <c r="A259" s="5"/>
      <c r="B259" s="25"/>
      <c r="F259" s="9"/>
      <c r="G259" s="3" t="s">
        <v>313</v>
      </c>
      <c r="H259" s="5"/>
    </row>
    <row r="260" spans="1:8" ht="19.5" x14ac:dyDescent="0.25">
      <c r="A260" s="5"/>
      <c r="B260" s="25"/>
      <c r="F260" s="9"/>
      <c r="G260" s="3" t="s">
        <v>26</v>
      </c>
      <c r="H260" s="5"/>
    </row>
    <row r="261" spans="1:8" ht="19.5" x14ac:dyDescent="0.25">
      <c r="A261" s="5"/>
      <c r="B261" s="25"/>
      <c r="F261" s="9"/>
      <c r="G261" s="3" t="s">
        <v>27</v>
      </c>
      <c r="H261" s="5"/>
    </row>
    <row r="262" spans="1:8" ht="19.5" x14ac:dyDescent="0.25">
      <c r="A262" s="5"/>
      <c r="B262" s="25"/>
      <c r="F262" s="9"/>
      <c r="G262" s="3" t="s">
        <v>314</v>
      </c>
      <c r="H262" s="5"/>
    </row>
    <row r="263" spans="1:8" ht="19.5" x14ac:dyDescent="0.25">
      <c r="A263" s="5"/>
      <c r="B263" s="25"/>
      <c r="F263" s="9"/>
      <c r="G263" s="3" t="s">
        <v>315</v>
      </c>
      <c r="H263" s="5"/>
    </row>
    <row r="264" spans="1:8" ht="19.5" x14ac:dyDescent="0.25">
      <c r="A264" s="5"/>
      <c r="B264" s="25"/>
      <c r="F264" s="9"/>
      <c r="G264" s="3" t="s">
        <v>316</v>
      </c>
      <c r="H264" s="5"/>
    </row>
    <row r="265" spans="1:8" ht="19.5" x14ac:dyDescent="0.25">
      <c r="A265" s="5"/>
      <c r="B265" s="25"/>
      <c r="F265" s="9"/>
      <c r="G265" s="3" t="s">
        <v>317</v>
      </c>
      <c r="H265" s="5"/>
    </row>
    <row r="266" spans="1:8" ht="19.5" x14ac:dyDescent="0.25">
      <c r="A266" s="5"/>
      <c r="B266" s="25"/>
      <c r="F266" s="9"/>
      <c r="G266" s="3" t="s">
        <v>318</v>
      </c>
      <c r="H266" s="5"/>
    </row>
    <row r="267" spans="1:8" ht="19.5" x14ac:dyDescent="0.25">
      <c r="A267" s="5"/>
      <c r="B267" s="25"/>
      <c r="F267" s="9"/>
      <c r="G267" s="3" t="s">
        <v>319</v>
      </c>
      <c r="H267" s="5"/>
    </row>
    <row r="268" spans="1:8" ht="19.5" x14ac:dyDescent="0.25">
      <c r="A268" s="5"/>
      <c r="B268" s="25"/>
      <c r="F268" s="9"/>
      <c r="G268" s="3" t="s">
        <v>320</v>
      </c>
      <c r="H268" s="5"/>
    </row>
    <row r="269" spans="1:8" ht="19.5" x14ac:dyDescent="0.25">
      <c r="A269" s="5"/>
      <c r="B269" s="25"/>
      <c r="F269" s="9"/>
      <c r="G269" s="3" t="s">
        <v>321</v>
      </c>
      <c r="H269" s="5"/>
    </row>
    <row r="270" spans="1:8" ht="19.5" x14ac:dyDescent="0.25">
      <c r="A270" s="5"/>
      <c r="B270" s="25"/>
      <c r="F270" s="9"/>
      <c r="G270" s="3" t="s">
        <v>322</v>
      </c>
      <c r="H270" s="5"/>
    </row>
    <row r="271" spans="1:8" ht="19.5" x14ac:dyDescent="0.25">
      <c r="A271" s="5"/>
      <c r="B271" s="25"/>
      <c r="F271" s="9"/>
      <c r="G271" s="3" t="s">
        <v>323</v>
      </c>
      <c r="H271" s="5"/>
    </row>
    <row r="272" spans="1:8" ht="19.5" x14ac:dyDescent="0.25">
      <c r="A272" s="5"/>
      <c r="B272" s="25"/>
      <c r="F272" s="9"/>
      <c r="G272" s="3" t="s">
        <v>324</v>
      </c>
      <c r="H272" s="5"/>
    </row>
    <row r="273" spans="1:8" ht="19.5" x14ac:dyDescent="0.25">
      <c r="A273" s="5"/>
      <c r="B273" s="25"/>
      <c r="F273" s="9"/>
      <c r="G273" s="3" t="s">
        <v>79</v>
      </c>
      <c r="H273" s="5"/>
    </row>
    <row r="274" spans="1:8" ht="19.5" x14ac:dyDescent="0.25">
      <c r="A274" s="5"/>
      <c r="B274" s="25"/>
      <c r="F274" s="9"/>
      <c r="G274" s="3" t="s">
        <v>325</v>
      </c>
      <c r="H274" s="5"/>
    </row>
    <row r="275" spans="1:8" ht="19.5" x14ac:dyDescent="0.25">
      <c r="A275" s="5"/>
      <c r="B275" s="25"/>
      <c r="F275" s="9"/>
      <c r="G275" s="3" t="s">
        <v>326</v>
      </c>
      <c r="H275" s="5"/>
    </row>
    <row r="276" spans="1:8" ht="19.5" x14ac:dyDescent="0.25">
      <c r="A276" s="5"/>
      <c r="B276" s="25"/>
      <c r="F276" s="9"/>
      <c r="G276" s="3" t="s">
        <v>327</v>
      </c>
      <c r="H276" s="5"/>
    </row>
    <row r="277" spans="1:8" ht="19.5" x14ac:dyDescent="0.25">
      <c r="A277" s="5"/>
      <c r="B277" s="25"/>
      <c r="F277" s="9"/>
      <c r="G277" s="3" t="s">
        <v>80</v>
      </c>
      <c r="H277" s="5"/>
    </row>
    <row r="278" spans="1:8" ht="19.5" x14ac:dyDescent="0.25">
      <c r="A278" s="5"/>
      <c r="B278" s="25"/>
      <c r="F278" s="9"/>
      <c r="G278" s="3" t="s">
        <v>328</v>
      </c>
      <c r="H278" s="5"/>
    </row>
    <row r="279" spans="1:8" ht="19.5" x14ac:dyDescent="0.25">
      <c r="A279" s="5"/>
      <c r="B279" s="25"/>
      <c r="F279" s="9"/>
      <c r="G279" s="3" t="s">
        <v>329</v>
      </c>
      <c r="H279" s="5"/>
    </row>
    <row r="280" spans="1:8" ht="19.5" x14ac:dyDescent="0.25">
      <c r="A280" s="5"/>
      <c r="B280" s="25"/>
      <c r="F280" s="11"/>
      <c r="G280" s="3" t="s">
        <v>330</v>
      </c>
      <c r="H280" s="5"/>
    </row>
    <row r="281" spans="1:8" ht="19.5" x14ac:dyDescent="0.25">
      <c r="A281" s="5"/>
      <c r="B281" s="25"/>
      <c r="F281" s="12"/>
      <c r="G281" s="3" t="s">
        <v>331</v>
      </c>
      <c r="H281" s="5"/>
    </row>
    <row r="282" spans="1:8" ht="19.5" x14ac:dyDescent="0.25">
      <c r="A282" s="5"/>
      <c r="B282" s="25"/>
      <c r="F282" s="12"/>
      <c r="G282" s="3" t="s">
        <v>332</v>
      </c>
      <c r="H282" s="5"/>
    </row>
    <row r="283" spans="1:8" ht="19.5" x14ac:dyDescent="0.25">
      <c r="A283" s="5"/>
      <c r="B283" s="25"/>
      <c r="F283" s="12"/>
      <c r="G283" s="3" t="s">
        <v>333</v>
      </c>
      <c r="H283" s="5"/>
    </row>
    <row r="284" spans="1:8" ht="19.5" x14ac:dyDescent="0.25">
      <c r="A284" s="5"/>
      <c r="B284" s="25"/>
      <c r="F284" s="12"/>
      <c r="G284" s="3" t="s">
        <v>334</v>
      </c>
      <c r="H284" s="5"/>
    </row>
    <row r="285" spans="1:8" ht="19.5" x14ac:dyDescent="0.25">
      <c r="A285" s="5"/>
      <c r="B285" s="25"/>
      <c r="F285" s="12"/>
      <c r="G285" s="3" t="s">
        <v>335</v>
      </c>
      <c r="H285" s="5"/>
    </row>
    <row r="286" spans="1:8" ht="19.5" x14ac:dyDescent="0.25">
      <c r="A286" s="5"/>
      <c r="B286" s="25"/>
      <c r="F286" s="12"/>
      <c r="G286" s="3" t="s">
        <v>336</v>
      </c>
      <c r="H286" s="5"/>
    </row>
    <row r="287" spans="1:8" ht="19.5" x14ac:dyDescent="0.25">
      <c r="A287" s="5"/>
      <c r="B287" s="25"/>
      <c r="F287" s="12"/>
      <c r="G287" s="3" t="s">
        <v>337</v>
      </c>
      <c r="H287" s="5"/>
    </row>
    <row r="288" spans="1:8" ht="19.5" x14ac:dyDescent="0.25">
      <c r="A288" s="5"/>
      <c r="B288" s="25"/>
      <c r="F288" s="12"/>
      <c r="G288" s="3" t="s">
        <v>338</v>
      </c>
      <c r="H288" s="5"/>
    </row>
    <row r="289" spans="1:8" ht="19.5" x14ac:dyDescent="0.25">
      <c r="A289" s="5"/>
      <c r="B289" s="25"/>
      <c r="F289" s="12"/>
      <c r="G289" s="3" t="s">
        <v>81</v>
      </c>
      <c r="H289" s="5"/>
    </row>
    <row r="290" spans="1:8" ht="19.5" x14ac:dyDescent="0.25">
      <c r="A290" s="5"/>
      <c r="B290" s="25"/>
      <c r="F290" s="12"/>
      <c r="G290" s="3" t="s">
        <v>339</v>
      </c>
      <c r="H290" s="5"/>
    </row>
    <row r="291" spans="1:8" ht="19.5" x14ac:dyDescent="0.25">
      <c r="A291" s="5"/>
      <c r="B291" s="25"/>
      <c r="F291" s="12"/>
      <c r="G291" s="3" t="s">
        <v>340</v>
      </c>
      <c r="H291" s="5"/>
    </row>
    <row r="292" spans="1:8" ht="19.5" x14ac:dyDescent="0.25">
      <c r="A292" s="5"/>
      <c r="B292" s="25"/>
      <c r="F292" s="12"/>
      <c r="G292" s="3" t="s">
        <v>341</v>
      </c>
      <c r="H292" s="5"/>
    </row>
    <row r="293" spans="1:8" ht="19.5" x14ac:dyDescent="0.25">
      <c r="A293" s="5"/>
      <c r="B293" s="25"/>
      <c r="F293" s="12"/>
      <c r="G293" s="3" t="s">
        <v>342</v>
      </c>
      <c r="H293" s="5"/>
    </row>
    <row r="294" spans="1:8" ht="19.5" x14ac:dyDescent="0.25">
      <c r="A294" s="5"/>
      <c r="B294" s="25"/>
      <c r="F294" s="12"/>
      <c r="G294" s="3" t="s">
        <v>343</v>
      </c>
      <c r="H294" s="5"/>
    </row>
    <row r="295" spans="1:8" ht="19.5" x14ac:dyDescent="0.25">
      <c r="A295" s="5"/>
      <c r="B295" s="25"/>
      <c r="F295" s="12"/>
      <c r="G295" s="3" t="s">
        <v>28</v>
      </c>
      <c r="H295" s="5"/>
    </row>
    <row r="296" spans="1:8" ht="19.5" x14ac:dyDescent="0.25">
      <c r="A296" s="5"/>
      <c r="B296" s="25"/>
      <c r="F296" s="12"/>
      <c r="G296" s="3" t="s">
        <v>344</v>
      </c>
      <c r="H296" s="5"/>
    </row>
    <row r="297" spans="1:8" ht="19.5" x14ac:dyDescent="0.25">
      <c r="A297" s="5"/>
      <c r="B297" s="25"/>
      <c r="F297" s="12"/>
      <c r="G297" s="3" t="s">
        <v>345</v>
      </c>
      <c r="H297" s="5"/>
    </row>
    <row r="298" spans="1:8" ht="19.5" x14ac:dyDescent="0.25">
      <c r="A298" s="5"/>
      <c r="B298" s="25"/>
      <c r="F298" s="12"/>
      <c r="G298" s="3" t="s">
        <v>346</v>
      </c>
      <c r="H298" s="5"/>
    </row>
    <row r="299" spans="1:8" ht="19.5" x14ac:dyDescent="0.25">
      <c r="A299" s="5"/>
      <c r="B299" s="25"/>
      <c r="F299" s="12"/>
      <c r="G299" s="3" t="s">
        <v>347</v>
      </c>
      <c r="H299" s="5"/>
    </row>
    <row r="300" spans="1:8" ht="19.5" x14ac:dyDescent="0.25">
      <c r="A300" s="5"/>
      <c r="B300" s="25"/>
      <c r="F300" s="12"/>
      <c r="G300" s="3" t="s">
        <v>348</v>
      </c>
      <c r="H300" s="5"/>
    </row>
    <row r="301" spans="1:8" ht="19.5" x14ac:dyDescent="0.25">
      <c r="A301" s="5"/>
      <c r="B301" s="25"/>
      <c r="F301" s="12"/>
      <c r="G301" s="3" t="s">
        <v>349</v>
      </c>
      <c r="H301" s="5"/>
    </row>
    <row r="302" spans="1:8" ht="19.5" x14ac:dyDescent="0.25">
      <c r="A302" s="5"/>
      <c r="B302" s="25"/>
      <c r="F302" s="12"/>
      <c r="G302" s="3" t="s">
        <v>350</v>
      </c>
      <c r="H302" s="5"/>
    </row>
    <row r="303" spans="1:8" ht="19.5" x14ac:dyDescent="0.25">
      <c r="A303" s="5"/>
      <c r="B303" s="25"/>
      <c r="F303" s="12"/>
      <c r="G303" s="3" t="s">
        <v>351</v>
      </c>
      <c r="H303" s="5"/>
    </row>
    <row r="304" spans="1:8" ht="19.5" x14ac:dyDescent="0.25">
      <c r="A304" s="5"/>
      <c r="B304" s="25"/>
      <c r="F304" s="12"/>
      <c r="G304" s="3" t="s">
        <v>352</v>
      </c>
      <c r="H304" s="5"/>
    </row>
    <row r="305" spans="1:8" ht="19.5" x14ac:dyDescent="0.25">
      <c r="A305" s="5"/>
      <c r="B305" s="25"/>
      <c r="F305" s="12"/>
      <c r="G305" s="3" t="s">
        <v>353</v>
      </c>
      <c r="H305" s="5"/>
    </row>
    <row r="306" spans="1:8" ht="19.5" x14ac:dyDescent="0.25">
      <c r="A306" s="5"/>
      <c r="B306" s="25"/>
      <c r="F306" s="12"/>
      <c r="G306" s="3" t="s">
        <v>354</v>
      </c>
      <c r="H306" s="5"/>
    </row>
    <row r="307" spans="1:8" ht="19.5" x14ac:dyDescent="0.25">
      <c r="A307" s="5"/>
      <c r="B307" s="25"/>
      <c r="F307" s="12"/>
      <c r="G307" s="3" t="s">
        <v>355</v>
      </c>
      <c r="H307" s="5"/>
    </row>
    <row r="308" spans="1:8" ht="19.5" x14ac:dyDescent="0.25">
      <c r="A308" s="5"/>
      <c r="B308" s="25"/>
      <c r="F308" s="12"/>
      <c r="G308" s="3" t="s">
        <v>82</v>
      </c>
      <c r="H308" s="5"/>
    </row>
    <row r="309" spans="1:8" ht="19.5" x14ac:dyDescent="0.25">
      <c r="A309" s="5"/>
      <c r="B309" s="25"/>
      <c r="F309" s="12"/>
      <c r="G309" s="3" t="s">
        <v>356</v>
      </c>
      <c r="H309" s="5"/>
    </row>
    <row r="310" spans="1:8" ht="19.5" x14ac:dyDescent="0.25">
      <c r="A310" s="5"/>
      <c r="B310" s="25"/>
      <c r="F310" s="12"/>
      <c r="G310" s="3" t="s">
        <v>357</v>
      </c>
      <c r="H310" s="5"/>
    </row>
    <row r="311" spans="1:8" ht="19.5" x14ac:dyDescent="0.25">
      <c r="A311" s="5"/>
      <c r="B311" s="25"/>
      <c r="F311" s="12"/>
      <c r="G311" s="3" t="s">
        <v>83</v>
      </c>
      <c r="H311" s="5"/>
    </row>
    <row r="312" spans="1:8" ht="19.5" x14ac:dyDescent="0.25">
      <c r="A312" s="5"/>
      <c r="B312" s="25"/>
      <c r="F312" s="12"/>
      <c r="G312" s="3" t="s">
        <v>358</v>
      </c>
      <c r="H312" s="5"/>
    </row>
    <row r="313" spans="1:8" ht="19.5" x14ac:dyDescent="0.25">
      <c r="A313" s="5"/>
      <c r="B313" s="25"/>
      <c r="F313" s="12"/>
      <c r="G313" s="3" t="s">
        <v>359</v>
      </c>
      <c r="H313" s="5"/>
    </row>
    <row r="314" spans="1:8" ht="19.5" x14ac:dyDescent="0.25">
      <c r="A314" s="5"/>
      <c r="B314" s="25"/>
      <c r="F314" s="12"/>
      <c r="G314" s="3" t="s">
        <v>360</v>
      </c>
      <c r="H314" s="5"/>
    </row>
    <row r="315" spans="1:8" ht="19.5" x14ac:dyDescent="0.25">
      <c r="A315" s="5"/>
      <c r="B315" s="25"/>
      <c r="F315" s="12"/>
      <c r="G315" s="3" t="s">
        <v>361</v>
      </c>
      <c r="H315" s="5"/>
    </row>
    <row r="316" spans="1:8" ht="19.5" x14ac:dyDescent="0.25">
      <c r="A316" s="5"/>
      <c r="B316" s="25"/>
      <c r="F316" s="12"/>
      <c r="G316" s="3" t="s">
        <v>362</v>
      </c>
      <c r="H316" s="5"/>
    </row>
    <row r="317" spans="1:8" ht="19.5" x14ac:dyDescent="0.25">
      <c r="A317" s="5"/>
      <c r="B317" s="25"/>
      <c r="F317" s="12"/>
      <c r="G317" s="3" t="s">
        <v>6</v>
      </c>
      <c r="H317" s="5"/>
    </row>
    <row r="318" spans="1:8" ht="19.5" x14ac:dyDescent="0.25">
      <c r="A318" s="5"/>
      <c r="B318" s="25"/>
      <c r="F318" s="12"/>
      <c r="G318" s="3" t="s">
        <v>29</v>
      </c>
      <c r="H318" s="5"/>
    </row>
    <row r="319" spans="1:8" ht="19.5" x14ac:dyDescent="0.25">
      <c r="A319" s="5"/>
      <c r="B319" s="25"/>
      <c r="F319" s="12"/>
      <c r="G319" s="3" t="s">
        <v>84</v>
      </c>
      <c r="H319" s="5"/>
    </row>
    <row r="320" spans="1:8" ht="19.5" x14ac:dyDescent="0.25">
      <c r="A320" s="5"/>
      <c r="B320" s="25"/>
      <c r="F320" s="12"/>
      <c r="G320" s="3" t="s">
        <v>363</v>
      </c>
      <c r="H320" s="5"/>
    </row>
    <row r="321" spans="1:8" ht="19.5" x14ac:dyDescent="0.25">
      <c r="A321" s="5"/>
      <c r="B321" s="25"/>
      <c r="F321" s="12"/>
      <c r="G321" s="3" t="s">
        <v>364</v>
      </c>
      <c r="H321" s="5"/>
    </row>
    <row r="322" spans="1:8" ht="19.5" x14ac:dyDescent="0.25">
      <c r="A322" s="5"/>
      <c r="B322" s="25"/>
      <c r="F322" s="12"/>
      <c r="G322" s="3" t="s">
        <v>365</v>
      </c>
      <c r="H322" s="5"/>
    </row>
    <row r="323" spans="1:8" ht="19.5" x14ac:dyDescent="0.25">
      <c r="A323" s="5"/>
      <c r="B323" s="25"/>
      <c r="F323" s="12"/>
      <c r="G323" s="3" t="s">
        <v>366</v>
      </c>
      <c r="H323" s="5"/>
    </row>
    <row r="324" spans="1:8" ht="19.5" x14ac:dyDescent="0.25">
      <c r="A324" s="5"/>
      <c r="B324" s="25"/>
      <c r="F324" s="12"/>
      <c r="G324" s="3" t="s">
        <v>367</v>
      </c>
      <c r="H324" s="5"/>
    </row>
    <row r="325" spans="1:8" ht="19.5" x14ac:dyDescent="0.25">
      <c r="A325" s="5"/>
      <c r="B325" s="25"/>
      <c r="F325" s="12"/>
      <c r="G325" s="3" t="s">
        <v>368</v>
      </c>
      <c r="H325" s="5"/>
    </row>
    <row r="326" spans="1:8" ht="19.5" x14ac:dyDescent="0.25">
      <c r="A326" s="5"/>
      <c r="B326" s="25"/>
      <c r="F326" s="12"/>
      <c r="G326" s="3" t="s">
        <v>369</v>
      </c>
      <c r="H326" s="5"/>
    </row>
    <row r="327" spans="1:8" ht="19.5" x14ac:dyDescent="0.25">
      <c r="A327" s="5"/>
      <c r="B327" s="25"/>
      <c r="F327" s="12"/>
      <c r="G327" s="3" t="s">
        <v>85</v>
      </c>
      <c r="H327" s="5"/>
    </row>
    <row r="328" spans="1:8" ht="19.5" x14ac:dyDescent="0.25">
      <c r="A328" s="5"/>
      <c r="B328" s="25"/>
      <c r="F328" s="12"/>
      <c r="G328" s="3" t="s">
        <v>370</v>
      </c>
      <c r="H328" s="5"/>
    </row>
    <row r="329" spans="1:8" ht="19.5" x14ac:dyDescent="0.25">
      <c r="A329" s="5"/>
      <c r="B329" s="25"/>
      <c r="F329" s="12"/>
      <c r="G329" s="3" t="s">
        <v>371</v>
      </c>
      <c r="H329" s="5"/>
    </row>
    <row r="330" spans="1:8" ht="19.5" x14ac:dyDescent="0.25">
      <c r="A330" s="5"/>
      <c r="B330" s="25"/>
      <c r="F330" s="12"/>
      <c r="G330" s="3" t="s">
        <v>372</v>
      </c>
      <c r="H330" s="5"/>
    </row>
    <row r="331" spans="1:8" ht="19.5" x14ac:dyDescent="0.25">
      <c r="A331" s="5"/>
      <c r="B331" s="25"/>
      <c r="F331" s="12"/>
      <c r="G331" s="3" t="s">
        <v>86</v>
      </c>
      <c r="H331" s="5"/>
    </row>
    <row r="332" spans="1:8" ht="19.5" x14ac:dyDescent="0.25">
      <c r="A332" s="5"/>
      <c r="B332" s="25"/>
      <c r="F332" s="12"/>
      <c r="G332" s="3" t="s">
        <v>30</v>
      </c>
      <c r="H332" s="5"/>
    </row>
    <row r="333" spans="1:8" ht="19.5" x14ac:dyDescent="0.25">
      <c r="A333" s="5"/>
      <c r="B333" s="25"/>
      <c r="F333" s="12"/>
      <c r="G333" s="3" t="s">
        <v>373</v>
      </c>
      <c r="H333" s="5"/>
    </row>
    <row r="334" spans="1:8" ht="19.5" x14ac:dyDescent="0.25">
      <c r="A334" s="5"/>
      <c r="B334" s="25"/>
      <c r="F334" s="12"/>
      <c r="G334" s="3" t="s">
        <v>374</v>
      </c>
      <c r="H334" s="5"/>
    </row>
    <row r="335" spans="1:8" ht="19.5" x14ac:dyDescent="0.25">
      <c r="A335" s="5"/>
      <c r="B335" s="25"/>
      <c r="F335" s="12"/>
      <c r="G335" s="3" t="s">
        <v>375</v>
      </c>
      <c r="H335" s="5"/>
    </row>
    <row r="336" spans="1:8" ht="19.5" x14ac:dyDescent="0.25">
      <c r="A336" s="5"/>
      <c r="B336" s="25"/>
      <c r="F336" s="12"/>
      <c r="G336" s="3" t="s">
        <v>376</v>
      </c>
      <c r="H336" s="5"/>
    </row>
    <row r="337" spans="1:8" ht="19.5" x14ac:dyDescent="0.25">
      <c r="A337" s="5"/>
      <c r="B337" s="25"/>
      <c r="F337" s="12"/>
      <c r="G337" s="3" t="s">
        <v>31</v>
      </c>
      <c r="H337" s="5"/>
    </row>
    <row r="338" spans="1:8" ht="19.5" x14ac:dyDescent="0.25">
      <c r="A338" s="5"/>
      <c r="B338" s="25"/>
      <c r="F338" s="12"/>
      <c r="G338" s="3" t="s">
        <v>377</v>
      </c>
      <c r="H338" s="5"/>
    </row>
    <row r="339" spans="1:8" ht="19.5" x14ac:dyDescent="0.25">
      <c r="A339" s="5"/>
      <c r="B339" s="25"/>
      <c r="F339" s="12"/>
      <c r="G339" s="3" t="s">
        <v>378</v>
      </c>
      <c r="H339" s="5"/>
    </row>
    <row r="340" spans="1:8" ht="19.5" x14ac:dyDescent="0.25">
      <c r="A340" s="5"/>
      <c r="B340" s="25"/>
      <c r="F340" s="12"/>
      <c r="G340" s="3" t="s">
        <v>379</v>
      </c>
      <c r="H340" s="5"/>
    </row>
    <row r="341" spans="1:8" ht="19.5" x14ac:dyDescent="0.25">
      <c r="A341" s="5"/>
      <c r="B341" s="25"/>
      <c r="F341" s="12"/>
      <c r="G341" s="3" t="s">
        <v>380</v>
      </c>
      <c r="H341" s="5"/>
    </row>
    <row r="342" spans="1:8" ht="19.5" x14ac:dyDescent="0.25">
      <c r="A342" s="5"/>
      <c r="B342" s="25"/>
      <c r="F342" s="12"/>
      <c r="G342" s="3" t="s">
        <v>381</v>
      </c>
      <c r="H342" s="5"/>
    </row>
    <row r="343" spans="1:8" ht="19.5" x14ac:dyDescent="0.25">
      <c r="A343" s="5"/>
      <c r="B343" s="25"/>
      <c r="F343" s="12"/>
      <c r="G343" s="3" t="s">
        <v>382</v>
      </c>
      <c r="H343" s="5"/>
    </row>
    <row r="344" spans="1:8" ht="19.5" x14ac:dyDescent="0.25">
      <c r="A344" s="5"/>
      <c r="B344" s="25"/>
      <c r="F344" s="12"/>
      <c r="G344" s="3" t="s">
        <v>32</v>
      </c>
      <c r="H344" s="5"/>
    </row>
    <row r="345" spans="1:8" ht="19.5" x14ac:dyDescent="0.25">
      <c r="A345" s="5"/>
      <c r="B345" s="25"/>
      <c r="F345" s="12"/>
      <c r="G345" s="3" t="s">
        <v>383</v>
      </c>
      <c r="H345" s="5"/>
    </row>
    <row r="346" spans="1:8" ht="19.5" x14ac:dyDescent="0.25">
      <c r="A346" s="5"/>
      <c r="B346" s="25"/>
      <c r="F346" s="12"/>
      <c r="G346" s="3" t="s">
        <v>384</v>
      </c>
      <c r="H346" s="5"/>
    </row>
    <row r="347" spans="1:8" ht="19.5" x14ac:dyDescent="0.25">
      <c r="A347" s="5"/>
      <c r="B347" s="25"/>
      <c r="F347" s="12"/>
      <c r="G347" s="3" t="s">
        <v>33</v>
      </c>
      <c r="H347" s="5"/>
    </row>
    <row r="348" spans="1:8" ht="19.5" x14ac:dyDescent="0.25">
      <c r="A348" s="5"/>
      <c r="B348" s="25"/>
      <c r="F348" s="12"/>
      <c r="G348" s="3" t="s">
        <v>385</v>
      </c>
      <c r="H348" s="5"/>
    </row>
    <row r="349" spans="1:8" ht="19.5" x14ac:dyDescent="0.25">
      <c r="A349" s="5"/>
      <c r="B349" s="25"/>
      <c r="F349" s="12"/>
      <c r="G349" s="3" t="s">
        <v>386</v>
      </c>
      <c r="H349" s="5"/>
    </row>
    <row r="350" spans="1:8" ht="19.5" x14ac:dyDescent="0.25">
      <c r="A350" s="5"/>
      <c r="B350" s="25"/>
      <c r="F350" s="12"/>
      <c r="G350" s="3" t="s">
        <v>387</v>
      </c>
      <c r="H350" s="5"/>
    </row>
    <row r="351" spans="1:8" ht="19.5" x14ac:dyDescent="0.25">
      <c r="A351" s="5"/>
      <c r="B351" s="25"/>
      <c r="F351" s="12"/>
      <c r="G351" s="3" t="s">
        <v>388</v>
      </c>
      <c r="H351" s="5"/>
    </row>
    <row r="352" spans="1:8" ht="19.5" x14ac:dyDescent="0.25">
      <c r="A352" s="5"/>
      <c r="B352" s="25"/>
      <c r="F352" s="12"/>
      <c r="G352" s="3" t="s">
        <v>389</v>
      </c>
      <c r="H352" s="5"/>
    </row>
    <row r="353" spans="1:8" ht="19.5" x14ac:dyDescent="0.25">
      <c r="A353" s="5"/>
      <c r="B353" s="25"/>
      <c r="F353" s="12"/>
      <c r="G353" s="3" t="s">
        <v>390</v>
      </c>
      <c r="H353" s="5"/>
    </row>
    <row r="354" spans="1:8" ht="19.5" x14ac:dyDescent="0.25">
      <c r="A354" s="5"/>
      <c r="B354" s="25"/>
      <c r="F354" s="12"/>
      <c r="G354" s="3" t="s">
        <v>391</v>
      </c>
      <c r="H354" s="5"/>
    </row>
    <row r="355" spans="1:8" ht="19.5" x14ac:dyDescent="0.25">
      <c r="A355" s="5"/>
      <c r="B355" s="25"/>
      <c r="F355" s="12"/>
      <c r="G355" s="3" t="s">
        <v>392</v>
      </c>
      <c r="H355" s="5"/>
    </row>
    <row r="356" spans="1:8" ht="19.5" x14ac:dyDescent="0.25">
      <c r="A356" s="5"/>
      <c r="B356" s="25"/>
      <c r="F356" s="12"/>
      <c r="G356" s="3" t="s">
        <v>393</v>
      </c>
      <c r="H356" s="5"/>
    </row>
    <row r="357" spans="1:8" ht="19.5" x14ac:dyDescent="0.25">
      <c r="A357" s="5"/>
      <c r="B357" s="25"/>
      <c r="F357" s="12"/>
      <c r="G357" s="3" t="s">
        <v>394</v>
      </c>
      <c r="H357" s="5"/>
    </row>
    <row r="358" spans="1:8" ht="19.5" x14ac:dyDescent="0.25">
      <c r="A358" s="5"/>
      <c r="B358" s="25"/>
      <c r="F358" s="12"/>
      <c r="G358" s="3" t="s">
        <v>395</v>
      </c>
      <c r="H358" s="5"/>
    </row>
    <row r="359" spans="1:8" ht="19.5" x14ac:dyDescent="0.25">
      <c r="A359" s="5"/>
      <c r="B359" s="25"/>
      <c r="F359" s="12"/>
      <c r="G359" s="3" t="s">
        <v>396</v>
      </c>
      <c r="H359" s="5"/>
    </row>
    <row r="360" spans="1:8" ht="19.5" x14ac:dyDescent="0.25">
      <c r="A360" s="5"/>
      <c r="B360" s="25"/>
      <c r="F360" s="12"/>
      <c r="G360" s="3" t="s">
        <v>397</v>
      </c>
      <c r="H360" s="5"/>
    </row>
    <row r="361" spans="1:8" ht="19.5" x14ac:dyDescent="0.25">
      <c r="A361" s="5"/>
      <c r="B361" s="25"/>
      <c r="F361" s="12"/>
      <c r="G361" s="3" t="s">
        <v>398</v>
      </c>
      <c r="H361" s="5"/>
    </row>
    <row r="362" spans="1:8" ht="19.5" x14ac:dyDescent="0.25">
      <c r="A362" s="5"/>
      <c r="B362" s="25"/>
      <c r="F362" s="12"/>
      <c r="G362" s="3" t="s">
        <v>87</v>
      </c>
      <c r="H362" s="5"/>
    </row>
    <row r="363" spans="1:8" ht="19.5" x14ac:dyDescent="0.25">
      <c r="A363" s="5"/>
      <c r="B363" s="25"/>
      <c r="F363" s="12"/>
      <c r="G363" s="3" t="s">
        <v>399</v>
      </c>
      <c r="H363" s="5"/>
    </row>
    <row r="364" spans="1:8" ht="19.5" x14ac:dyDescent="0.25">
      <c r="A364" s="5"/>
      <c r="B364" s="25"/>
      <c r="F364" s="12"/>
      <c r="G364" s="3" t="s">
        <v>400</v>
      </c>
      <c r="H364" s="5"/>
    </row>
    <row r="365" spans="1:8" ht="19.5" x14ac:dyDescent="0.25">
      <c r="A365" s="5"/>
      <c r="B365" s="25"/>
      <c r="F365" s="12"/>
      <c r="G365" s="3" t="s">
        <v>401</v>
      </c>
      <c r="H365" s="5"/>
    </row>
    <row r="366" spans="1:8" ht="19.5" x14ac:dyDescent="0.25">
      <c r="A366" s="5"/>
      <c r="B366" s="25"/>
      <c r="F366" s="12"/>
      <c r="G366" s="3" t="s">
        <v>402</v>
      </c>
      <c r="H366" s="5"/>
    </row>
    <row r="367" spans="1:8" ht="19.5" x14ac:dyDescent="0.25">
      <c r="A367" s="5"/>
      <c r="B367" s="25"/>
      <c r="F367" s="12"/>
      <c r="G367" s="3" t="s">
        <v>34</v>
      </c>
      <c r="H367" s="5"/>
    </row>
    <row r="368" spans="1:8" ht="19.5" x14ac:dyDescent="0.25">
      <c r="A368" s="5"/>
      <c r="B368" s="25"/>
      <c r="F368" s="12"/>
      <c r="G368" s="3" t="s">
        <v>88</v>
      </c>
      <c r="H368" s="5"/>
    </row>
    <row r="369" spans="1:8" ht="19.5" x14ac:dyDescent="0.25">
      <c r="A369" s="5"/>
      <c r="B369" s="25"/>
      <c r="F369" s="12"/>
      <c r="G369" s="3" t="s">
        <v>35</v>
      </c>
      <c r="H369" s="5"/>
    </row>
    <row r="370" spans="1:8" ht="19.5" x14ac:dyDescent="0.25">
      <c r="A370" s="5"/>
      <c r="B370" s="25"/>
      <c r="G370" s="3" t="s">
        <v>403</v>
      </c>
      <c r="H370" s="5"/>
    </row>
    <row r="371" spans="1:8" ht="19.5" x14ac:dyDescent="0.25">
      <c r="A371" s="5"/>
      <c r="B371" s="25"/>
      <c r="G371" s="3" t="s">
        <v>89</v>
      </c>
      <c r="H371" s="5"/>
    </row>
    <row r="372" spans="1:8" ht="19.5" x14ac:dyDescent="0.25">
      <c r="A372" s="5"/>
      <c r="B372" s="25"/>
      <c r="G372" s="3" t="s">
        <v>90</v>
      </c>
      <c r="H372" s="5"/>
    </row>
    <row r="373" spans="1:8" ht="19.5" x14ac:dyDescent="0.25">
      <c r="A373" s="5"/>
      <c r="B373" s="25"/>
      <c r="G373" s="3" t="s">
        <v>404</v>
      </c>
      <c r="H373" s="5"/>
    </row>
    <row r="374" spans="1:8" ht="19.5" x14ac:dyDescent="0.25">
      <c r="A374" s="5"/>
      <c r="B374" s="25"/>
      <c r="G374" s="3" t="s">
        <v>36</v>
      </c>
      <c r="H374" s="5"/>
    </row>
    <row r="375" spans="1:8" ht="19.5" x14ac:dyDescent="0.25">
      <c r="A375" s="5"/>
      <c r="B375" s="25"/>
      <c r="G375" s="3" t="s">
        <v>405</v>
      </c>
      <c r="H375" s="5"/>
    </row>
    <row r="376" spans="1:8" ht="19.5" x14ac:dyDescent="0.25">
      <c r="A376" s="5"/>
      <c r="B376" s="25"/>
      <c r="G376" s="3" t="s">
        <v>91</v>
      </c>
      <c r="H376" s="5"/>
    </row>
    <row r="377" spans="1:8" ht="19.5" x14ac:dyDescent="0.25">
      <c r="A377" s="5"/>
      <c r="B377" s="25"/>
      <c r="G377" s="3" t="s">
        <v>406</v>
      </c>
      <c r="H377" s="5"/>
    </row>
    <row r="378" spans="1:8" ht="19.5" x14ac:dyDescent="0.25">
      <c r="A378" s="5"/>
      <c r="B378" s="25"/>
      <c r="G378" s="3" t="s">
        <v>407</v>
      </c>
      <c r="H378" s="5"/>
    </row>
    <row r="379" spans="1:8" ht="19.5" x14ac:dyDescent="0.25">
      <c r="A379" s="5"/>
      <c r="B379" s="25"/>
      <c r="G379" s="3" t="s">
        <v>408</v>
      </c>
      <c r="H379" s="5"/>
    </row>
    <row r="380" spans="1:8" ht="19.5" x14ac:dyDescent="0.25">
      <c r="A380" s="5"/>
      <c r="B380" s="25"/>
      <c r="G380" s="3" t="s">
        <v>409</v>
      </c>
      <c r="H380" s="5"/>
    </row>
    <row r="381" spans="1:8" ht="19.5" x14ac:dyDescent="0.25">
      <c r="A381" s="5"/>
      <c r="B381" s="25"/>
      <c r="G381" s="3" t="s">
        <v>37</v>
      </c>
      <c r="H381" s="5"/>
    </row>
    <row r="382" spans="1:8" ht="19.5" x14ac:dyDescent="0.25">
      <c r="A382" s="5"/>
      <c r="B382" s="25"/>
      <c r="G382" s="3" t="s">
        <v>410</v>
      </c>
      <c r="H382" s="5"/>
    </row>
    <row r="383" spans="1:8" ht="19.5" x14ac:dyDescent="0.25">
      <c r="A383" s="5"/>
      <c r="B383" s="25"/>
      <c r="G383" s="3" t="s">
        <v>411</v>
      </c>
      <c r="H383" s="5"/>
    </row>
    <row r="384" spans="1:8" ht="19.5" x14ac:dyDescent="0.25">
      <c r="A384" s="5"/>
      <c r="B384" s="25"/>
      <c r="G384" s="3" t="s">
        <v>412</v>
      </c>
      <c r="H384" s="5"/>
    </row>
    <row r="385" spans="1:8" ht="19.5" x14ac:dyDescent="0.25">
      <c r="A385" s="5"/>
      <c r="B385" s="25"/>
      <c r="G385" s="3" t="s">
        <v>413</v>
      </c>
      <c r="H385" s="5"/>
    </row>
    <row r="386" spans="1:8" ht="19.5" x14ac:dyDescent="0.25">
      <c r="A386" s="5"/>
      <c r="B386" s="25"/>
      <c r="G386" s="3" t="s">
        <v>414</v>
      </c>
      <c r="H386" s="5"/>
    </row>
    <row r="387" spans="1:8" ht="19.5" x14ac:dyDescent="0.25">
      <c r="A387" s="5"/>
      <c r="B387" s="25"/>
      <c r="G387" s="3" t="s">
        <v>38</v>
      </c>
      <c r="H387" s="5"/>
    </row>
    <row r="388" spans="1:8" ht="19.5" x14ac:dyDescent="0.25">
      <c r="A388" s="5"/>
      <c r="B388" s="25"/>
      <c r="G388" s="3" t="s">
        <v>92</v>
      </c>
      <c r="H388" s="5"/>
    </row>
    <row r="389" spans="1:8" ht="19.5" x14ac:dyDescent="0.25">
      <c r="A389" s="5"/>
      <c r="B389" s="25"/>
      <c r="G389" s="3" t="s">
        <v>415</v>
      </c>
      <c r="H389" s="5"/>
    </row>
    <row r="390" spans="1:8" ht="19.5" x14ac:dyDescent="0.25">
      <c r="A390" s="5"/>
      <c r="B390" s="25"/>
      <c r="G390" s="3" t="s">
        <v>416</v>
      </c>
      <c r="H390" s="5"/>
    </row>
    <row r="391" spans="1:8" ht="19.5" x14ac:dyDescent="0.25">
      <c r="A391" s="5"/>
      <c r="B391" s="25"/>
      <c r="G391" s="3" t="s">
        <v>417</v>
      </c>
      <c r="H391" s="5"/>
    </row>
    <row r="392" spans="1:8" ht="19.5" x14ac:dyDescent="0.25">
      <c r="A392" s="5"/>
      <c r="B392" s="25"/>
      <c r="G392" s="3" t="s">
        <v>93</v>
      </c>
      <c r="H392" s="5"/>
    </row>
    <row r="393" spans="1:8" ht="19.5" x14ac:dyDescent="0.25">
      <c r="A393" s="5"/>
      <c r="B393" s="25"/>
      <c r="G393" s="3" t="s">
        <v>39</v>
      </c>
      <c r="H393" s="5"/>
    </row>
    <row r="394" spans="1:8" ht="19.5" x14ac:dyDescent="0.25">
      <c r="A394" s="5"/>
      <c r="B394" s="25"/>
      <c r="G394" s="3" t="s">
        <v>40</v>
      </c>
      <c r="H394" s="5"/>
    </row>
    <row r="395" spans="1:8" ht="19.5" x14ac:dyDescent="0.25">
      <c r="A395" s="5"/>
      <c r="B395" s="25"/>
      <c r="G395" s="3" t="s">
        <v>418</v>
      </c>
      <c r="H395" s="5"/>
    </row>
    <row r="396" spans="1:8" ht="19.5" x14ac:dyDescent="0.25">
      <c r="A396" s="5"/>
      <c r="B396" s="25"/>
      <c r="G396" s="3" t="s">
        <v>94</v>
      </c>
      <c r="H396" s="5"/>
    </row>
    <row r="397" spans="1:8" ht="19.5" x14ac:dyDescent="0.25">
      <c r="A397" s="5"/>
      <c r="B397" s="25"/>
      <c r="G397" s="3" t="s">
        <v>419</v>
      </c>
      <c r="H397" s="5"/>
    </row>
    <row r="398" spans="1:8" ht="19.5" x14ac:dyDescent="0.25">
      <c r="A398" s="5"/>
      <c r="B398" s="25"/>
      <c r="G398" s="3" t="s">
        <v>420</v>
      </c>
      <c r="H398" s="5"/>
    </row>
    <row r="399" spans="1:8" ht="19.5" x14ac:dyDescent="0.25">
      <c r="A399" s="5"/>
      <c r="B399" s="25"/>
      <c r="G399" s="3" t="s">
        <v>421</v>
      </c>
      <c r="H399" s="5"/>
    </row>
    <row r="400" spans="1:8" ht="19.5" x14ac:dyDescent="0.25">
      <c r="A400" s="5"/>
      <c r="B400" s="25"/>
      <c r="G400" s="3" t="s">
        <v>422</v>
      </c>
      <c r="H400" s="5"/>
    </row>
    <row r="401" spans="1:8" ht="19.5" x14ac:dyDescent="0.25">
      <c r="A401" s="5"/>
      <c r="B401" s="25"/>
      <c r="G401" s="3" t="s">
        <v>41</v>
      </c>
      <c r="H401" s="5"/>
    </row>
    <row r="402" spans="1:8" ht="19.5" x14ac:dyDescent="0.25">
      <c r="A402" s="5"/>
      <c r="B402" s="25"/>
      <c r="G402" s="3" t="s">
        <v>423</v>
      </c>
      <c r="H402" s="5"/>
    </row>
    <row r="403" spans="1:8" ht="19.5" x14ac:dyDescent="0.25">
      <c r="A403" s="5"/>
      <c r="B403" s="25"/>
      <c r="G403" s="3" t="s">
        <v>424</v>
      </c>
      <c r="H403" s="5"/>
    </row>
    <row r="404" spans="1:8" ht="19.5" x14ac:dyDescent="0.25">
      <c r="A404" s="5"/>
      <c r="B404" s="25"/>
      <c r="G404" s="3" t="s">
        <v>425</v>
      </c>
      <c r="H404" s="5"/>
    </row>
    <row r="405" spans="1:8" ht="19.5" x14ac:dyDescent="0.25">
      <c r="A405" s="5"/>
      <c r="B405" s="25"/>
      <c r="G405" s="3" t="s">
        <v>426</v>
      </c>
      <c r="H405" s="5"/>
    </row>
    <row r="406" spans="1:8" ht="19.5" x14ac:dyDescent="0.25">
      <c r="A406" s="5"/>
      <c r="B406" s="25"/>
      <c r="G406" s="3" t="s">
        <v>427</v>
      </c>
      <c r="H406" s="5"/>
    </row>
    <row r="407" spans="1:8" ht="19.5" x14ac:dyDescent="0.25">
      <c r="A407" s="5"/>
      <c r="B407" s="25"/>
      <c r="G407" s="3" t="s">
        <v>95</v>
      </c>
      <c r="H407" s="5"/>
    </row>
    <row r="408" spans="1:8" ht="19.5" x14ac:dyDescent="0.25">
      <c r="A408" s="5"/>
      <c r="B408" s="25"/>
      <c r="G408" s="3" t="s">
        <v>428</v>
      </c>
      <c r="H408" s="5"/>
    </row>
    <row r="409" spans="1:8" ht="19.5" x14ac:dyDescent="0.25">
      <c r="A409" s="5"/>
      <c r="B409" s="25"/>
      <c r="G409" s="3" t="s">
        <v>429</v>
      </c>
      <c r="H409" s="5"/>
    </row>
    <row r="410" spans="1:8" ht="19.5" x14ac:dyDescent="0.25">
      <c r="A410" s="5"/>
      <c r="B410" s="25"/>
      <c r="G410" s="3" t="s">
        <v>430</v>
      </c>
      <c r="H410" s="5"/>
    </row>
    <row r="411" spans="1:8" ht="19.5" x14ac:dyDescent="0.25">
      <c r="A411" s="5"/>
      <c r="B411" s="25"/>
      <c r="G411" s="3" t="s">
        <v>431</v>
      </c>
      <c r="H411" s="5"/>
    </row>
    <row r="412" spans="1:8" ht="19.5" x14ac:dyDescent="0.25">
      <c r="A412" s="5"/>
      <c r="B412" s="25"/>
      <c r="G412" s="3" t="s">
        <v>96</v>
      </c>
      <c r="H412" s="5"/>
    </row>
    <row r="413" spans="1:8" ht="19.5" x14ac:dyDescent="0.25">
      <c r="A413" s="5"/>
      <c r="B413" s="25"/>
      <c r="G413" s="3" t="s">
        <v>432</v>
      </c>
      <c r="H413" s="5"/>
    </row>
    <row r="414" spans="1:8" ht="19.5" x14ac:dyDescent="0.25">
      <c r="A414" s="5"/>
      <c r="B414" s="25"/>
      <c r="G414" s="3" t="s">
        <v>433</v>
      </c>
      <c r="H414" s="5"/>
    </row>
    <row r="415" spans="1:8" ht="19.5" x14ac:dyDescent="0.25">
      <c r="A415" s="5"/>
      <c r="B415" s="25"/>
      <c r="G415" s="3" t="s">
        <v>434</v>
      </c>
      <c r="H415" s="5"/>
    </row>
    <row r="416" spans="1:8" ht="19.5" x14ac:dyDescent="0.25">
      <c r="A416" s="5"/>
      <c r="B416" s="25"/>
      <c r="G416" s="3" t="s">
        <v>97</v>
      </c>
      <c r="H416" s="5"/>
    </row>
    <row r="417" spans="1:8" ht="19.5" x14ac:dyDescent="0.25">
      <c r="A417" s="5"/>
      <c r="B417" s="25"/>
      <c r="G417" s="3" t="s">
        <v>42</v>
      </c>
      <c r="H417" s="5"/>
    </row>
    <row r="418" spans="1:8" ht="19.5" x14ac:dyDescent="0.25">
      <c r="A418" s="5"/>
      <c r="B418" s="25"/>
      <c r="G418" s="3" t="s">
        <v>435</v>
      </c>
      <c r="H418" s="5"/>
    </row>
    <row r="419" spans="1:8" ht="19.5" x14ac:dyDescent="0.25">
      <c r="A419" s="5"/>
      <c r="B419" s="25"/>
      <c r="G419" s="3" t="s">
        <v>436</v>
      </c>
      <c r="H419" s="5"/>
    </row>
    <row r="420" spans="1:8" ht="19.5" x14ac:dyDescent="0.25">
      <c r="A420" s="5"/>
      <c r="B420" s="25"/>
      <c r="G420" s="3" t="s">
        <v>437</v>
      </c>
      <c r="H420" s="5"/>
    </row>
    <row r="421" spans="1:8" ht="19.5" x14ac:dyDescent="0.25">
      <c r="A421" s="5"/>
      <c r="B421" s="25"/>
      <c r="G421" s="3" t="s">
        <v>438</v>
      </c>
      <c r="H421" s="5"/>
    </row>
    <row r="422" spans="1:8" ht="19.5" x14ac:dyDescent="0.25">
      <c r="A422" s="5"/>
      <c r="B422" s="25"/>
      <c r="G422" s="3" t="s">
        <v>439</v>
      </c>
      <c r="H422" s="5"/>
    </row>
    <row r="423" spans="1:8" ht="19.5" x14ac:dyDescent="0.25">
      <c r="A423" s="5"/>
      <c r="B423" s="25"/>
      <c r="G423" s="3" t="s">
        <v>440</v>
      </c>
      <c r="H423" s="5"/>
    </row>
    <row r="424" spans="1:8" ht="19.5" x14ac:dyDescent="0.25">
      <c r="A424" s="5"/>
      <c r="B424" s="25"/>
      <c r="G424" s="3" t="s">
        <v>441</v>
      </c>
      <c r="H424" s="5"/>
    </row>
    <row r="425" spans="1:8" ht="19.5" x14ac:dyDescent="0.25">
      <c r="A425" s="5"/>
      <c r="B425" s="25"/>
      <c r="G425" s="3" t="s">
        <v>442</v>
      </c>
      <c r="H425" s="5"/>
    </row>
    <row r="426" spans="1:8" ht="19.5" x14ac:dyDescent="0.25">
      <c r="A426" s="5"/>
      <c r="B426" s="25"/>
      <c r="G426" s="3" t="s">
        <v>443</v>
      </c>
      <c r="H426" s="5"/>
    </row>
    <row r="427" spans="1:8" ht="19.5" x14ac:dyDescent="0.25">
      <c r="A427" s="5"/>
      <c r="B427" s="25"/>
      <c r="G427" s="3" t="s">
        <v>444</v>
      </c>
      <c r="H427" s="5"/>
    </row>
    <row r="428" spans="1:8" ht="19.5" x14ac:dyDescent="0.25">
      <c r="A428" s="5"/>
      <c r="B428" s="25"/>
      <c r="G428" s="3" t="s">
        <v>445</v>
      </c>
      <c r="H428" s="5"/>
    </row>
    <row r="429" spans="1:8" ht="19.5" x14ac:dyDescent="0.25">
      <c r="A429" s="5"/>
      <c r="B429" s="25"/>
      <c r="G429" s="3" t="s">
        <v>446</v>
      </c>
      <c r="H429" s="5"/>
    </row>
    <row r="430" spans="1:8" ht="19.5" x14ac:dyDescent="0.25">
      <c r="A430" s="5"/>
      <c r="B430" s="25"/>
      <c r="G430" s="3" t="s">
        <v>447</v>
      </c>
      <c r="H430" s="5"/>
    </row>
    <row r="431" spans="1:8" ht="19.5" x14ac:dyDescent="0.25">
      <c r="A431" s="5"/>
      <c r="B431" s="25"/>
      <c r="G431" s="3" t="s">
        <v>448</v>
      </c>
      <c r="H431" s="5"/>
    </row>
    <row r="432" spans="1:8" ht="19.5" x14ac:dyDescent="0.25">
      <c r="A432" s="5"/>
      <c r="B432" s="25"/>
      <c r="G432" s="3" t="s">
        <v>98</v>
      </c>
      <c r="H432" s="5"/>
    </row>
    <row r="433" spans="1:8" ht="19.5" x14ac:dyDescent="0.25">
      <c r="A433" s="5"/>
      <c r="B433" s="25"/>
      <c r="G433" s="3" t="s">
        <v>449</v>
      </c>
      <c r="H433" s="5"/>
    </row>
    <row r="434" spans="1:8" ht="19.5" x14ac:dyDescent="0.25">
      <c r="A434" s="5"/>
      <c r="B434" s="25"/>
      <c r="G434" s="3" t="s">
        <v>450</v>
      </c>
      <c r="H434" s="5"/>
    </row>
    <row r="435" spans="1:8" ht="19.5" x14ac:dyDescent="0.25">
      <c r="A435" s="5"/>
      <c r="B435" s="25"/>
      <c r="G435" s="3" t="s">
        <v>451</v>
      </c>
      <c r="H435" s="5"/>
    </row>
    <row r="436" spans="1:8" ht="19.5" x14ac:dyDescent="0.25">
      <c r="A436" s="5"/>
      <c r="B436" s="25"/>
      <c r="G436" s="3" t="s">
        <v>99</v>
      </c>
      <c r="H436" s="5"/>
    </row>
    <row r="437" spans="1:8" ht="19.5" x14ac:dyDescent="0.25">
      <c r="A437" s="5"/>
      <c r="B437" s="25"/>
      <c r="G437" s="3" t="s">
        <v>452</v>
      </c>
      <c r="H437" s="5"/>
    </row>
    <row r="438" spans="1:8" ht="19.5" x14ac:dyDescent="0.25">
      <c r="A438" s="5"/>
      <c r="B438" s="25"/>
      <c r="G438" s="3" t="s">
        <v>453</v>
      </c>
      <c r="H438" s="5"/>
    </row>
    <row r="439" spans="1:8" ht="19.5" x14ac:dyDescent="0.25">
      <c r="A439" s="5"/>
      <c r="B439" s="25"/>
      <c r="G439" s="3" t="s">
        <v>454</v>
      </c>
      <c r="H439" s="5"/>
    </row>
    <row r="440" spans="1:8" ht="19.5" x14ac:dyDescent="0.25">
      <c r="A440" s="5"/>
      <c r="B440" s="25"/>
      <c r="G440" s="3" t="s">
        <v>455</v>
      </c>
      <c r="H440" s="5"/>
    </row>
    <row r="441" spans="1:8" ht="19.5" x14ac:dyDescent="0.25">
      <c r="A441" s="5"/>
      <c r="B441" s="25"/>
      <c r="G441" s="3" t="s">
        <v>456</v>
      </c>
      <c r="H441" s="5"/>
    </row>
    <row r="442" spans="1:8" ht="19.5" x14ac:dyDescent="0.25">
      <c r="A442" s="5"/>
      <c r="B442" s="25"/>
      <c r="G442" s="3" t="s">
        <v>457</v>
      </c>
      <c r="H442" s="5"/>
    </row>
    <row r="443" spans="1:8" ht="19.5" x14ac:dyDescent="0.25">
      <c r="A443" s="5"/>
      <c r="B443" s="25"/>
      <c r="G443" s="3" t="s">
        <v>458</v>
      </c>
      <c r="H443" s="5"/>
    </row>
    <row r="444" spans="1:8" ht="19.5" x14ac:dyDescent="0.25">
      <c r="A444" s="5"/>
      <c r="B444" s="25"/>
      <c r="G444" s="3" t="s">
        <v>459</v>
      </c>
      <c r="H444" s="5"/>
    </row>
    <row r="445" spans="1:8" ht="19.5" x14ac:dyDescent="0.25">
      <c r="A445" s="5"/>
      <c r="B445" s="25"/>
      <c r="G445" s="3" t="s">
        <v>460</v>
      </c>
      <c r="H445" s="5"/>
    </row>
    <row r="446" spans="1:8" ht="19.5" x14ac:dyDescent="0.25">
      <c r="A446" s="5"/>
      <c r="B446" s="25"/>
      <c r="G446" s="3" t="s">
        <v>461</v>
      </c>
      <c r="H446" s="5"/>
    </row>
    <row r="447" spans="1:8" ht="19.5" x14ac:dyDescent="0.25">
      <c r="A447" s="5"/>
      <c r="B447" s="25"/>
      <c r="G447" s="3" t="s">
        <v>462</v>
      </c>
      <c r="H447" s="5"/>
    </row>
    <row r="448" spans="1:8" ht="19.5" x14ac:dyDescent="0.25">
      <c r="A448" s="5"/>
      <c r="B448" s="25"/>
      <c r="G448" s="3" t="s">
        <v>463</v>
      </c>
      <c r="H448" s="5"/>
    </row>
    <row r="449" spans="1:8" ht="19.5" x14ac:dyDescent="0.25">
      <c r="A449" s="5"/>
      <c r="B449" s="25"/>
      <c r="G449" s="3" t="s">
        <v>43</v>
      </c>
      <c r="H449" s="5"/>
    </row>
    <row r="450" spans="1:8" ht="19.5" x14ac:dyDescent="0.25">
      <c r="A450" s="5"/>
      <c r="B450" s="25"/>
      <c r="G450" s="3" t="s">
        <v>44</v>
      </c>
      <c r="H450" s="5"/>
    </row>
    <row r="451" spans="1:8" ht="19.5" x14ac:dyDescent="0.25">
      <c r="A451" s="5"/>
      <c r="B451" s="25"/>
      <c r="G451" s="3" t="s">
        <v>464</v>
      </c>
      <c r="H451" s="5"/>
    </row>
    <row r="452" spans="1:8" ht="19.5" x14ac:dyDescent="0.25">
      <c r="A452" s="5"/>
      <c r="B452" s="25"/>
      <c r="G452" s="3" t="s">
        <v>465</v>
      </c>
      <c r="H452" s="5"/>
    </row>
    <row r="453" spans="1:8" ht="19.5" x14ac:dyDescent="0.25">
      <c r="A453" s="5"/>
      <c r="B453" s="25"/>
      <c r="G453" s="3" t="s">
        <v>466</v>
      </c>
      <c r="H453" s="5"/>
    </row>
    <row r="454" spans="1:8" ht="19.5" x14ac:dyDescent="0.25">
      <c r="A454" s="5"/>
      <c r="B454" s="25"/>
      <c r="G454" s="3" t="s">
        <v>467</v>
      </c>
      <c r="H454" s="5"/>
    </row>
    <row r="455" spans="1:8" ht="19.5" x14ac:dyDescent="0.25">
      <c r="A455" s="5"/>
      <c r="B455" s="25"/>
      <c r="G455" s="3" t="s">
        <v>468</v>
      </c>
      <c r="H455" s="5"/>
    </row>
    <row r="456" spans="1:8" ht="19.5" x14ac:dyDescent="0.25">
      <c r="A456" s="5"/>
      <c r="B456" s="25"/>
      <c r="G456" s="3" t="s">
        <v>469</v>
      </c>
      <c r="H456" s="5"/>
    </row>
    <row r="457" spans="1:8" ht="19.5" x14ac:dyDescent="0.25">
      <c r="A457" s="5"/>
      <c r="B457" s="25"/>
      <c r="G457" s="3" t="s">
        <v>470</v>
      </c>
      <c r="H457" s="5"/>
    </row>
    <row r="458" spans="1:8" ht="19.5" x14ac:dyDescent="0.25">
      <c r="A458" s="5"/>
      <c r="B458" s="25"/>
      <c r="G458" s="3" t="s">
        <v>100</v>
      </c>
      <c r="H458" s="5"/>
    </row>
    <row r="459" spans="1:8" ht="19.5" x14ac:dyDescent="0.25">
      <c r="A459" s="5"/>
      <c r="B459" s="25"/>
      <c r="G459" s="3" t="s">
        <v>471</v>
      </c>
      <c r="H459" s="5"/>
    </row>
    <row r="460" spans="1:8" ht="19.5" x14ac:dyDescent="0.25">
      <c r="A460" s="5"/>
      <c r="B460" s="25"/>
      <c r="G460" s="3" t="s">
        <v>472</v>
      </c>
      <c r="H460" s="5"/>
    </row>
    <row r="461" spans="1:8" ht="19.5" x14ac:dyDescent="0.25">
      <c r="A461" s="5"/>
      <c r="B461" s="25"/>
      <c r="G461" s="3" t="s">
        <v>473</v>
      </c>
      <c r="H461" s="5"/>
    </row>
    <row r="462" spans="1:8" ht="19.5" x14ac:dyDescent="0.25">
      <c r="A462" s="5"/>
      <c r="B462" s="25"/>
      <c r="G462" s="3" t="s">
        <v>474</v>
      </c>
      <c r="H462" s="5"/>
    </row>
    <row r="463" spans="1:8" ht="19.5" x14ac:dyDescent="0.25">
      <c r="A463" s="5"/>
      <c r="B463" s="25"/>
      <c r="G463" s="3" t="s">
        <v>475</v>
      </c>
      <c r="H463" s="5"/>
    </row>
    <row r="464" spans="1:8" ht="19.5" x14ac:dyDescent="0.25">
      <c r="A464" s="5"/>
      <c r="B464" s="25"/>
      <c r="G464" s="3" t="s">
        <v>476</v>
      </c>
      <c r="H464" s="5"/>
    </row>
    <row r="465" spans="1:8" ht="19.5" x14ac:dyDescent="0.25">
      <c r="A465" s="5"/>
      <c r="B465" s="25"/>
      <c r="G465" s="3" t="s">
        <v>477</v>
      </c>
      <c r="H465" s="5"/>
    </row>
    <row r="466" spans="1:8" ht="19.5" x14ac:dyDescent="0.25">
      <c r="A466" s="5"/>
      <c r="B466" s="25"/>
      <c r="G466" s="3" t="s">
        <v>478</v>
      </c>
      <c r="H466" s="5"/>
    </row>
    <row r="467" spans="1:8" ht="19.5" x14ac:dyDescent="0.25">
      <c r="A467" s="5"/>
      <c r="B467" s="25"/>
      <c r="G467" s="3" t="s">
        <v>479</v>
      </c>
      <c r="H467" s="5"/>
    </row>
    <row r="468" spans="1:8" ht="19.5" x14ac:dyDescent="0.25">
      <c r="A468" s="5"/>
      <c r="B468" s="25"/>
      <c r="G468" s="3" t="s">
        <v>480</v>
      </c>
      <c r="H468" s="5"/>
    </row>
    <row r="469" spans="1:8" ht="19.5" x14ac:dyDescent="0.25">
      <c r="A469" s="5"/>
      <c r="B469" s="25"/>
      <c r="G469" s="3" t="s">
        <v>481</v>
      </c>
      <c r="H469" s="5"/>
    </row>
    <row r="470" spans="1:8" ht="19.5" x14ac:dyDescent="0.25">
      <c r="A470" s="5"/>
      <c r="B470" s="25"/>
      <c r="G470" s="3" t="s">
        <v>482</v>
      </c>
      <c r="H470" s="5"/>
    </row>
    <row r="471" spans="1:8" ht="19.5" x14ac:dyDescent="0.25">
      <c r="A471" s="5"/>
      <c r="B471" s="25"/>
      <c r="G471" s="3" t="s">
        <v>483</v>
      </c>
      <c r="H471" s="5"/>
    </row>
    <row r="472" spans="1:8" ht="19.5" x14ac:dyDescent="0.25">
      <c r="A472" s="5"/>
      <c r="B472" s="25"/>
      <c r="G472" s="3" t="s">
        <v>484</v>
      </c>
      <c r="H472" s="5"/>
    </row>
    <row r="473" spans="1:8" ht="19.5" x14ac:dyDescent="0.25">
      <c r="A473" s="5"/>
      <c r="B473" s="25"/>
      <c r="G473" s="3" t="s">
        <v>485</v>
      </c>
      <c r="H473" s="5"/>
    </row>
    <row r="474" spans="1:8" ht="19.5" x14ac:dyDescent="0.25">
      <c r="A474" s="5"/>
      <c r="B474" s="25"/>
      <c r="G474" s="3" t="s">
        <v>486</v>
      </c>
      <c r="H474" s="5"/>
    </row>
    <row r="475" spans="1:8" ht="19.5" x14ac:dyDescent="0.25">
      <c r="A475" s="5"/>
      <c r="B475" s="25"/>
      <c r="G475" s="3" t="s">
        <v>45</v>
      </c>
      <c r="H475" s="5"/>
    </row>
    <row r="476" spans="1:8" ht="19.5" x14ac:dyDescent="0.25">
      <c r="A476" s="5"/>
      <c r="B476" s="25"/>
      <c r="G476" s="3" t="s">
        <v>101</v>
      </c>
      <c r="H476" s="5"/>
    </row>
    <row r="477" spans="1:8" ht="19.5" x14ac:dyDescent="0.25">
      <c r="A477" s="5"/>
      <c r="B477" s="25"/>
      <c r="G477" s="3" t="s">
        <v>487</v>
      </c>
      <c r="H477" s="5"/>
    </row>
    <row r="478" spans="1:8" ht="19.5" x14ac:dyDescent="0.25">
      <c r="A478" s="5"/>
      <c r="B478" s="25"/>
      <c r="G478" s="3" t="s">
        <v>488</v>
      </c>
      <c r="H478" s="5"/>
    </row>
    <row r="479" spans="1:8" ht="19.5" x14ac:dyDescent="0.25">
      <c r="A479" s="5"/>
      <c r="B479" s="25"/>
      <c r="G479" s="3" t="s">
        <v>489</v>
      </c>
      <c r="H479" s="5"/>
    </row>
    <row r="480" spans="1:8" ht="19.5" x14ac:dyDescent="0.25">
      <c r="A480" s="5"/>
      <c r="B480" s="25"/>
      <c r="G480" s="3" t="s">
        <v>490</v>
      </c>
      <c r="H480" s="5"/>
    </row>
    <row r="481" spans="1:8" ht="19.5" x14ac:dyDescent="0.25">
      <c r="A481" s="5"/>
      <c r="B481" s="25"/>
      <c r="G481" s="3" t="s">
        <v>46</v>
      </c>
      <c r="H481" s="5"/>
    </row>
    <row r="482" spans="1:8" ht="19.5" x14ac:dyDescent="0.25">
      <c r="A482" s="5"/>
      <c r="B482" s="25"/>
      <c r="G482" s="3" t="s">
        <v>102</v>
      </c>
      <c r="H482" s="5"/>
    </row>
    <row r="483" spans="1:8" ht="19.5" x14ac:dyDescent="0.25">
      <c r="A483" s="5"/>
      <c r="B483" s="25"/>
      <c r="G483" s="3" t="s">
        <v>491</v>
      </c>
      <c r="H483" s="5"/>
    </row>
    <row r="484" spans="1:8" ht="19.5" x14ac:dyDescent="0.25">
      <c r="A484" s="5"/>
      <c r="B484" s="25"/>
      <c r="G484" s="3" t="s">
        <v>492</v>
      </c>
      <c r="H484" s="5"/>
    </row>
    <row r="485" spans="1:8" ht="19.5" x14ac:dyDescent="0.25">
      <c r="A485" s="5"/>
      <c r="B485" s="25"/>
      <c r="G485" s="3" t="s">
        <v>47</v>
      </c>
      <c r="H485" s="5"/>
    </row>
    <row r="486" spans="1:8" ht="19.5" x14ac:dyDescent="0.25">
      <c r="A486" s="5"/>
      <c r="B486" s="25"/>
      <c r="G486" s="3" t="s">
        <v>493</v>
      </c>
      <c r="H486" s="5"/>
    </row>
    <row r="487" spans="1:8" ht="19.5" x14ac:dyDescent="0.25">
      <c r="A487" s="5"/>
      <c r="B487" s="25"/>
      <c r="G487" s="3" t="s">
        <v>494</v>
      </c>
      <c r="H487" s="5"/>
    </row>
    <row r="488" spans="1:8" ht="19.5" x14ac:dyDescent="0.25">
      <c r="A488" s="5"/>
      <c r="B488" s="25"/>
      <c r="G488" s="3" t="s">
        <v>495</v>
      </c>
      <c r="H488" s="5"/>
    </row>
    <row r="489" spans="1:8" ht="19.5" x14ac:dyDescent="0.25">
      <c r="A489" s="5"/>
      <c r="B489" s="25"/>
      <c r="G489" s="3" t="s">
        <v>496</v>
      </c>
      <c r="H489" s="5"/>
    </row>
    <row r="490" spans="1:8" ht="19.5" x14ac:dyDescent="0.25">
      <c r="A490" s="5"/>
      <c r="B490" s="25"/>
      <c r="G490" s="3" t="s">
        <v>497</v>
      </c>
      <c r="H490" s="5"/>
    </row>
    <row r="491" spans="1:8" ht="19.5" x14ac:dyDescent="0.25">
      <c r="A491" s="5"/>
      <c r="B491" s="25"/>
      <c r="G491" s="3" t="s">
        <v>498</v>
      </c>
      <c r="H491" s="5"/>
    </row>
    <row r="492" spans="1:8" ht="19.5" x14ac:dyDescent="0.25">
      <c r="A492" s="5"/>
      <c r="B492" s="25"/>
      <c r="G492" s="3" t="s">
        <v>499</v>
      </c>
      <c r="H492" s="5"/>
    </row>
    <row r="493" spans="1:8" ht="19.5" x14ac:dyDescent="0.25">
      <c r="A493" s="5"/>
      <c r="B493" s="25"/>
      <c r="G493" s="3" t="s">
        <v>500</v>
      </c>
      <c r="H493" s="5"/>
    </row>
    <row r="494" spans="1:8" ht="19.5" x14ac:dyDescent="0.25">
      <c r="A494" s="5"/>
      <c r="B494" s="25"/>
      <c r="G494" s="3" t="s">
        <v>501</v>
      </c>
      <c r="H494" s="5"/>
    </row>
    <row r="495" spans="1:8" ht="19.5" x14ac:dyDescent="0.25">
      <c r="A495" s="5"/>
      <c r="B495" s="25"/>
      <c r="G495" s="3" t="s">
        <v>502</v>
      </c>
      <c r="H495" s="5"/>
    </row>
    <row r="496" spans="1:8" ht="19.5" x14ac:dyDescent="0.25">
      <c r="A496" s="5"/>
      <c r="B496" s="25"/>
      <c r="G496" s="3" t="s">
        <v>503</v>
      </c>
      <c r="H496" s="5"/>
    </row>
    <row r="497" spans="1:8" ht="19.5" x14ac:dyDescent="0.25">
      <c r="A497" s="5"/>
      <c r="B497" s="25"/>
      <c r="G497" s="3" t="s">
        <v>504</v>
      </c>
      <c r="H497" s="5"/>
    </row>
    <row r="498" spans="1:8" ht="19.5" x14ac:dyDescent="0.25">
      <c r="A498" s="5"/>
      <c r="B498" s="25"/>
      <c r="G498" s="3" t="s">
        <v>48</v>
      </c>
      <c r="H498" s="5"/>
    </row>
    <row r="499" spans="1:8" ht="19.5" x14ac:dyDescent="0.25">
      <c r="A499" s="5"/>
      <c r="B499" s="25"/>
      <c r="G499" s="3" t="s">
        <v>49</v>
      </c>
      <c r="H499" s="5"/>
    </row>
    <row r="500" spans="1:8" ht="19.5" x14ac:dyDescent="0.25">
      <c r="A500" s="5"/>
      <c r="B500" s="25"/>
      <c r="G500" s="3" t="s">
        <v>505</v>
      </c>
      <c r="H500" s="5"/>
    </row>
    <row r="501" spans="1:8" ht="19.5" x14ac:dyDescent="0.25">
      <c r="A501" s="5"/>
      <c r="B501" s="25"/>
      <c r="G501" s="3" t="s">
        <v>103</v>
      </c>
      <c r="H501" s="5"/>
    </row>
    <row r="502" spans="1:8" ht="19.5" x14ac:dyDescent="0.25">
      <c r="A502" s="5"/>
      <c r="B502" s="25"/>
      <c r="G502" s="3" t="s">
        <v>506</v>
      </c>
      <c r="H502" s="5"/>
    </row>
    <row r="503" spans="1:8" ht="19.5" x14ac:dyDescent="0.25">
      <c r="A503" s="5"/>
      <c r="B503" s="25"/>
      <c r="G503" s="3" t="s">
        <v>507</v>
      </c>
      <c r="H503" s="5"/>
    </row>
    <row r="504" spans="1:8" ht="19.5" x14ac:dyDescent="0.25">
      <c r="A504" s="5"/>
      <c r="B504" s="25"/>
      <c r="G504" s="3" t="s">
        <v>508</v>
      </c>
      <c r="H504" s="5"/>
    </row>
    <row r="505" spans="1:8" ht="19.5" x14ac:dyDescent="0.25">
      <c r="A505" s="5"/>
      <c r="B505" s="25"/>
      <c r="G505" s="3" t="s">
        <v>509</v>
      </c>
      <c r="H505" s="5"/>
    </row>
    <row r="506" spans="1:8" ht="19.5" x14ac:dyDescent="0.25">
      <c r="A506" s="5"/>
      <c r="B506" s="25"/>
      <c r="G506" s="3" t="s">
        <v>104</v>
      </c>
      <c r="H506" s="5"/>
    </row>
    <row r="507" spans="1:8" ht="19.5" x14ac:dyDescent="0.25">
      <c r="A507" s="5"/>
      <c r="B507" s="25"/>
      <c r="G507" s="3" t="s">
        <v>510</v>
      </c>
      <c r="H507" s="5"/>
    </row>
    <row r="508" spans="1:8" ht="19.5" x14ac:dyDescent="0.25">
      <c r="A508" s="5"/>
      <c r="B508" s="25"/>
      <c r="G508" s="3" t="s">
        <v>511</v>
      </c>
      <c r="H508" s="5"/>
    </row>
    <row r="509" spans="1:8" ht="19.5" x14ac:dyDescent="0.25">
      <c r="A509" s="5"/>
      <c r="B509" s="25"/>
      <c r="G509" s="3" t="s">
        <v>512</v>
      </c>
      <c r="H509" s="5"/>
    </row>
    <row r="510" spans="1:8" ht="19.5" x14ac:dyDescent="0.25">
      <c r="A510" s="5"/>
      <c r="B510" s="25"/>
      <c r="G510" s="3" t="s">
        <v>513</v>
      </c>
      <c r="H510" s="5"/>
    </row>
    <row r="511" spans="1:8" ht="19.5" x14ac:dyDescent="0.25">
      <c r="A511" s="5"/>
      <c r="B511" s="25"/>
      <c r="G511" s="3" t="s">
        <v>514</v>
      </c>
      <c r="H511" s="5"/>
    </row>
    <row r="512" spans="1:8" ht="19.5" x14ac:dyDescent="0.25">
      <c r="A512" s="5"/>
      <c r="B512" s="25"/>
      <c r="G512" s="3" t="s">
        <v>515</v>
      </c>
      <c r="H512" s="5"/>
    </row>
    <row r="513" spans="1:8" ht="19.5" x14ac:dyDescent="0.25">
      <c r="A513" s="5"/>
      <c r="B513" s="25"/>
      <c r="G513" s="3" t="s">
        <v>516</v>
      </c>
      <c r="H513" s="5"/>
    </row>
    <row r="514" spans="1:8" ht="19.5" x14ac:dyDescent="0.25">
      <c r="A514" s="5"/>
      <c r="B514" s="25"/>
      <c r="G514" s="3" t="s">
        <v>105</v>
      </c>
      <c r="H514" s="5"/>
    </row>
    <row r="515" spans="1:8" ht="19.5" x14ac:dyDescent="0.25">
      <c r="A515" s="5"/>
      <c r="B515" s="25"/>
      <c r="G515" s="3" t="s">
        <v>517</v>
      </c>
      <c r="H515" s="5"/>
    </row>
    <row r="516" spans="1:8" ht="19.5" x14ac:dyDescent="0.25">
      <c r="A516" s="5"/>
      <c r="B516" s="25"/>
      <c r="G516" s="3" t="s">
        <v>518</v>
      </c>
      <c r="H516" s="5"/>
    </row>
    <row r="517" spans="1:8" ht="19.5" x14ac:dyDescent="0.25">
      <c r="A517" s="5"/>
      <c r="B517" s="25"/>
      <c r="G517" s="3" t="s">
        <v>519</v>
      </c>
      <c r="H517" s="5"/>
    </row>
    <row r="518" spans="1:8" ht="19.5" x14ac:dyDescent="0.25">
      <c r="A518" s="5"/>
      <c r="B518" s="25"/>
      <c r="G518" s="3" t="s">
        <v>520</v>
      </c>
      <c r="H518" s="5"/>
    </row>
    <row r="519" spans="1:8" ht="19.5" x14ac:dyDescent="0.25">
      <c r="A519" s="5"/>
      <c r="B519" s="25"/>
      <c r="G519" s="3" t="s">
        <v>521</v>
      </c>
      <c r="H519" s="5"/>
    </row>
    <row r="520" spans="1:8" ht="19.5" x14ac:dyDescent="0.25">
      <c r="A520" s="5"/>
      <c r="B520" s="25"/>
      <c r="G520" s="3" t="s">
        <v>522</v>
      </c>
      <c r="H520" s="5"/>
    </row>
    <row r="521" spans="1:8" ht="19.5" x14ac:dyDescent="0.25">
      <c r="A521" s="5"/>
      <c r="B521" s="25"/>
      <c r="G521" s="3" t="s">
        <v>523</v>
      </c>
      <c r="H521" s="5"/>
    </row>
    <row r="522" spans="1:8" ht="19.5" x14ac:dyDescent="0.25">
      <c r="A522" s="5"/>
      <c r="B522" s="25"/>
      <c r="G522" s="3" t="s">
        <v>524</v>
      </c>
      <c r="H522" s="5"/>
    </row>
    <row r="523" spans="1:8" ht="19.5" x14ac:dyDescent="0.25">
      <c r="A523" s="5"/>
      <c r="B523" s="25"/>
      <c r="G523" s="3" t="s">
        <v>525</v>
      </c>
      <c r="H523" s="5"/>
    </row>
    <row r="524" spans="1:8" ht="19.5" x14ac:dyDescent="0.25">
      <c r="A524" s="5"/>
      <c r="B524" s="25"/>
      <c r="G524" s="3" t="s">
        <v>526</v>
      </c>
      <c r="H524" s="5"/>
    </row>
    <row r="525" spans="1:8" ht="19.5" x14ac:dyDescent="0.25">
      <c r="A525" s="5"/>
      <c r="B525" s="25"/>
      <c r="G525" s="3" t="s">
        <v>527</v>
      </c>
      <c r="H525" s="5"/>
    </row>
    <row r="526" spans="1:8" ht="19.5" x14ac:dyDescent="0.25">
      <c r="A526" s="5"/>
      <c r="B526" s="25"/>
      <c r="G526" s="3" t="s">
        <v>50</v>
      </c>
      <c r="H526" s="5"/>
    </row>
    <row r="527" spans="1:8" ht="20.25" thickBot="1" x14ac:dyDescent="0.3">
      <c r="A527" s="5"/>
      <c r="B527" s="26"/>
      <c r="G527" s="3" t="s">
        <v>528</v>
      </c>
      <c r="H527" s="5"/>
    </row>
    <row r="528" spans="1:8" ht="6.75" customHeight="1" thickBot="1" x14ac:dyDescent="0.3">
      <c r="A528" s="5"/>
      <c r="B528" s="5"/>
      <c r="C528" s="5"/>
      <c r="D528" s="5"/>
      <c r="E528" s="6"/>
      <c r="F528" s="6"/>
      <c r="G528" s="8"/>
      <c r="H528" s="5"/>
    </row>
    <row r="529" spans="1:8" ht="39" customHeight="1" thickBot="1" x14ac:dyDescent="0.3">
      <c r="A529" s="5"/>
      <c r="B529" s="37" t="s">
        <v>529</v>
      </c>
      <c r="C529" s="27">
        <v>1</v>
      </c>
      <c r="D529" s="27">
        <v>15</v>
      </c>
      <c r="E529" s="27">
        <v>45</v>
      </c>
      <c r="F529" s="27">
        <v>238</v>
      </c>
      <c r="G529" s="27">
        <v>523</v>
      </c>
      <c r="H529" s="5"/>
    </row>
    <row r="530" spans="1:8" ht="9.75" customHeight="1" x14ac:dyDescent="0.25">
      <c r="A530" s="5"/>
      <c r="B530" s="5"/>
      <c r="C530" s="5"/>
      <c r="D530" s="5"/>
      <c r="E530" s="6"/>
      <c r="F530" s="6"/>
      <c r="G530" s="6"/>
      <c r="H530" s="5"/>
    </row>
    <row r="531" spans="1:8" ht="266.25" customHeight="1" x14ac:dyDescent="0.25">
      <c r="A531" s="5"/>
      <c r="H531" s="5"/>
    </row>
    <row r="532" spans="1:8" ht="10.5" customHeight="1" x14ac:dyDescent="0.25">
      <c r="A532" s="5"/>
      <c r="B532" s="5"/>
      <c r="C532" s="5"/>
      <c r="D532" s="5"/>
      <c r="E532" s="6"/>
      <c r="F532" s="6"/>
      <c r="G532" s="6"/>
      <c r="H532" s="5"/>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llW</dc:creator>
  <cp:lastModifiedBy>BillW</cp:lastModifiedBy>
  <dcterms:created xsi:type="dcterms:W3CDTF">2020-05-04T19:59:48Z</dcterms:created>
  <dcterms:modified xsi:type="dcterms:W3CDTF">2021-03-24T17:34:55Z</dcterms:modified>
</cp:coreProperties>
</file>